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ean 1 2/Documents/ZipDocuments/postdocs/Sankhya/Vag endo mgCST cross-sectional paper/figures &amp; tables/"/>
    </mc:Choice>
  </mc:AlternateContent>
  <xr:revisionPtr revIDLastSave="0" documentId="8_{A215321B-D69B-0247-8243-EC7E7EDE19CF}" xr6:coauthVersionLast="36" xr6:coauthVersionMax="36" xr10:uidLastSave="{00000000-0000-0000-0000-000000000000}"/>
  <bookViews>
    <workbookView xWindow="35700" yWindow="2100" windowWidth="32180" windowHeight="25960" xr2:uid="{E9531B59-D588-DD40-A2DE-2A446CCAEF1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3" uniqueCount="661">
  <si>
    <t>HPV Type</t>
  </si>
  <si>
    <t>16V</t>
  </si>
  <si>
    <t>27, 57, 107</t>
  </si>
  <si>
    <t>3.24, 2.73, 3.6</t>
  </si>
  <si>
    <t>Positive</t>
  </si>
  <si>
    <t>18, 2, 27, 39, 41, 57, 59, 62, 65, 76, 81, 86, 89, 102, 106, 114, 143, 160, 16</t>
  </si>
  <si>
    <t>41.91, 3.35, 2.98, 1.71, 2.64, 3.52, 8.82, 3.04, 2.76, 2.7, 3.18, 2.68, 2.75, 2.15, 4.09, 3.03, 2.09, 1.94, 2.09</t>
  </si>
  <si>
    <t>Negative</t>
  </si>
  <si>
    <t>20V</t>
  </si>
  <si>
    <t>20C</t>
  </si>
  <si>
    <t>82V</t>
  </si>
  <si>
    <t>82C</t>
  </si>
  <si>
    <t>27, 34, 57, 68, 90, 114</t>
  </si>
  <si>
    <t>3.24, 2.52, 3.26, 1.85, 1.89, 4.17</t>
  </si>
  <si>
    <t>105V</t>
  </si>
  <si>
    <t>2, 27, 34, 1, 3, 4, 5, 6, 7, 8, 9, 10, 11, 12, 13, 14, 15, 17, 18, 19, 20, 21, 22, 23, 24, 25, 26, 28, 29, 30, 31, 32, 33, 36, 37, 38, 39, 40, 41, 42, 43, 44, 45, 47, 48, 49, 50, 51, 52, 53, 54, 56, 58, 59, 60, 61, 62, 63, 65, 66, 67, 68, 69, 70, 71, 72, 74, 75, 76, 77, 78, 80, 81, 82, 83, 84, 85, 86, 87, 88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3, 154, 155, 156, 157, 158, 159, 160, 161, 162, 163, 164, 165, 166, 167, 168, 169, 170, 171, 172, 173, 174, 175, 178, 179, 180, 184, 197, 199, 200, 201, 202, 204, 205, 16, 35, 57, 73, 89</t>
  </si>
  <si>
    <t>13.41, 13.36, 15.64, 6.11, 6.74, 6.71, 4.26, 4.88, 6.09, 6.86, 6.8, 7.2, 8.3, 5.77, 8.99, 6.1, 5.56, 5.43, 8.97, 7.94, 9.93, 4.65, 5.16, 6.28, 6.46, 5.38, 6.03, 7.32, 8.44, 5.34, 5.49, 6.97, 9.15, 5.12, 4.48, 5.43, 6.57, 8.84, 7.78, 6.69, 4.88, 5.75, 5.05, 6.86, 5.21, 4.0, 5.85, 8.57, 8.78, 4.96, 7.52, 4.28, 4.65, 4.67, 7.17, 8.58, 8.6, 5.51, 6.63, 5.53, 5.36, 7.67, 6.26, 5.88, 12.12, 5.44, 5.74, 6.71, 6.07, 4.82, 7.74, 5.69, 5.09, 7.49, 5.94, 9.38, 5.12, 12.36, 5.92, 7.1, 7.92, 4.97, 8.25, 6.75, 9.18, 6.76, 8.13, 5.39, 4.2, 6.13, 7.59, 6.91, 5.56, 7.61, 11.58, 6.35, 9.33, 8.67, 4.9, 8.11, 4.49, 5.74, 3.18, 3.81, 8.21, 7.07, 8.07, 6.72, 4.01, 5.1, 6.98, 6.15, 5.33, 6.72, 4.51, 7.18, 4.78, 6.68, 7.03, 5.31, 5.04, 8.77, 6.74, 7.2, 5.75, 6.27, 7.72, 5.96, 6.46, 5.86, 6.73, 4.49, 3.66, 6.13, 8.53, 6.78, 7.06, 7.06, 4.89, 8.59, 8.66, 5.05, 2.87, 12.98, 8.78, 5.3, 7.78, 5.59, 9.87, 8.53, 6.07, 7.46, 7.35, 5.95, 9.68, 5.19, 8.74, 5.67, 5.27, 5.96, 5.26, 3.89, 6.18, 7.95, 6.41, 6.38, 6.74, 4.75, 3.84, 6.76, 6.75, 5.01, 6.05, 5.79, 7.63, 10.57, 8.22, 5.49, 4.15, 10.03, 5.94, 8.01</t>
  </si>
  <si>
    <t>2, 15, 16, 25, 27, 31, 33, 40, 41, 47, 57, 61, 62, 67, 68, 74, 83, 84, 87, 89, 91, 94, 111, 114, 123, 134, 150, 158, 160, 161, 202</t>
  </si>
  <si>
    <t>4.9, 2.58, 3.14, 2.36, 3.63, 1.05, 2.41, 3.25, 3.43, 4.09, 2.73, 3.41, 2.66, 2.48, 1.85, 2.93, 2.45, 3.42, 4.03, 3.25, 2.81, 2.1, 3.55, 4.92, 3.29, 2.87, 2.98, 3.62, 2.71, 2.62, 2.31</t>
  </si>
  <si>
    <t>106V</t>
  </si>
  <si>
    <t>1, 2, 13, 24, 48, 62, 89, 90, 149, 164, 172</t>
  </si>
  <si>
    <t>2.21, 2.58, 2.08, 1.89, 2.25, 2.53, 2.25, 4.65, 2.45, 2.49, 2.53</t>
  </si>
  <si>
    <t>40, 123</t>
  </si>
  <si>
    <t>1.56, 2.47</t>
  </si>
  <si>
    <t>57, 90</t>
  </si>
  <si>
    <t>2.73, 2.64</t>
  </si>
  <si>
    <t>116V</t>
  </si>
  <si>
    <t>2, 27, 34, 57, 84, 86, 106, 116, 153, 164, 1, 3, 4, 5, 6, 7, 8, 9, 10, 11, 12, 13, 14, 15, 17, 18, 19, 20, 21, 22, 23, 24, 25, 26, 28, 29, 30, 31, 32, 33, 36, 37, 38, 39, 40, 41, 42, 43, 44, 45, 47, 48, 49, 50, 51, 52, 53, 54, 56, 58, 59, 60, 61, 62, 63, 65, 66, 67, 68, 69, 70, 72, 74, 75, 76, 77, 78, 80, 81, 82, 83, 85, 88, 91, 92, 93, 94, 95, 96, 97, 98, 99, 100, 101, 102, 103, 104, 105, 107, 108, 109, 110, 111, 113, 115, 117, 118, 119, 120, 121, 122, 123, 124, 125, 126, 127, 128, 129, 130, 131, 132, 133, 134, 135, 136, 137, 138, 139, 140, 141, 142, 143, 144, 145, 146, 147, 148, 149, 150, 151, 152, 154, 155, 156, 157, 158, 159, 160, 161, 162, 163, 165, 166, 167, 169, 170, 171, 172, 173, 174, 175, 178, 179, 180, 184, 197, 199, 200, 201, 202, 204, 205, 16, 35, 71, 73, 87, 89, 90, 112, 114, 168</t>
  </si>
  <si>
    <t>19.6, 17.64, 14.98, 16.41, 13.81, 13.51, 12.78, 15.17, 30.11, 14.66, 6.88, 7.4, 7.26, 5.86, 6.29, 8.87, 8.18, 10.07, 6.81, 7.65, 7.87, 11.46, 6.76, 8.27, 8.28, 7.69, 5.95, 8.21, 5.05, 5.02, 8.33, 5.93, 4.59, 4.98, 7.82, 8.44, 6.13, 6.02, 9.5, 7.24, 5.52, 7.74, 5.7, 7.88, 7.93, 12.8, 8.11, 5.53, 6.92, 5.44, 6.2, 7.04, 7.2, 7.24, 7.91, 10.05, 5.61, 8.97, 5.88, 7.49, 7.27, 7.31, 12.49, 11.01, 7.44, 6.35, 8.29, 7.45, 7.41, 6.53, 6.53, 9.85, 6.38, 8.46, 5.53, 8.08, 7.87, 6.78, 10.04, 8.65, 8.26, 5.25, 6.96, 5.87, 7.7, 7.29, 6.82, 6.9, 9.76, 6.84, 6.91, 6.66, 7.32, 11.06, 7.33, 9.82, 10.76, 7.41, 9.07, 9.51, 10.44, 5.85, 8.07, 5.04, 6.39, 8.01, 8.15, 8.41, 7.94, 8.75, 6.69, 6.17, 6.96, 8.75, 7.23, 5.57, 4.96, 6.98, 7.21, 9.61, 6.18, 6.12, 8.62, 6.96, 8.41, 4.71, 6.87, 6.14, 7.69, 4.9, 5.97, 8.09, 8.8, 8.0, 9.42, 7.75, 5.58, 7.36, 8.93, 7.64, 3.69, 6.86, 7.62, 6.14, 6.85, 9.59, 7.57, 5.94, 11.33, 7.35, 8.57, 9.96, 7.49, 8.85, 9.28, 6.88, 7.64, 6.32, 6.44, 7.37, 6.52, 6.05, 3.77, 5.48, 8.14, 4.96, 6.26, 9.57, 8.54, 5.72, 8.62, 9.32, 5.75, 5.71, 12.12, 6.08, 11.97, 9.38, 8.55, 4.15, 12.24, 5.83</t>
  </si>
  <si>
    <t>142V</t>
  </si>
  <si>
    <t>176V</t>
  </si>
  <si>
    <t>62, 81, 86, 2, 12, 13, 18, 33, 37, 39, 40, 41, 42, 47, 51, 54, 57, 71, 78, 83, 84, 91, 96, 110, 111, 121, 144, 164, 169, 199, 61, 72, 89</t>
  </si>
  <si>
    <t>15.18, 14.11, 16.83, 4.26, 3.02, 2.87, 2.18, 2.67, 2.58, 1.84, 4.55, 3.56, 3.34, 2.77, 3.43, 2.24, 3.39, 3.06, 3.23, 4.13, 4.05, 1.91, 2.85, 2.31, 12.03, 2.19, 3.44, 7.05, 2.63, 2.23, 6.31, 2.72, 7.75</t>
  </si>
  <si>
    <t>27, 62</t>
  </si>
  <si>
    <t>2.08, 1.14</t>
  </si>
  <si>
    <t>179V</t>
  </si>
  <si>
    <t>39, 62, 101, 34, 43, 52</t>
  </si>
  <si>
    <t>318.93, 36.18, 18.94, 1.33, 5.65, 2.54</t>
  </si>
  <si>
    <t>52, 62, 44, 59, 106, 81, 89</t>
  </si>
  <si>
    <t>1791.81, 1036.05, 8.75, 6.23, 2.17, 9.41, 5.38</t>
  </si>
  <si>
    <t>197V</t>
  </si>
  <si>
    <t>2, 27, 42, 57, 62, 66, 86, 87</t>
  </si>
  <si>
    <t>2.84, 3.24, 1.29, 3.39, 7.97, 1.84, 9.18, 6.3</t>
  </si>
  <si>
    <t>2, 57, 62, 89</t>
  </si>
  <si>
    <t>3.61, 2.47, 3.42, 2.25</t>
  </si>
  <si>
    <t>198V</t>
  </si>
  <si>
    <t>34, 9, 11, 32, 39, 53, 57, 84, 87, 124, 131, 161</t>
  </si>
  <si>
    <t>16.04, 2.04, 2.46, 2.91, 12.48, 1.83, 2.21, 2.41, 1.89, 2.32, 1.95, 2.35</t>
  </si>
  <si>
    <t>34, 39, 105</t>
  </si>
  <si>
    <t>6.23, 1.18, 2.38</t>
  </si>
  <si>
    <t>1, 2, 5, 8, 11, 15, 19, 23, 26, 27, 29, 30, 31, 36, 37, 38, 39, 40, 41, 42, 43, 47, 51, 52, 53, 54, 57, 61, 71, 72, 78, 82, 83, 84, 86, 87, 89, 90, 92, 94, 96, 97, 98, 99, 101, 102, 104, 105, 106, 107, 111, 113, 114, 118, 121, 124, 125, 131, 134, 142, 146, 147, 148, 149, 150, 154, 158, 159, 160, 173, 178, 204, 205</t>
  </si>
  <si>
    <t>3.51, 6.83, 2.26, 3.03, 2.59, 2.85, 2.78, 2.87, 2.49, 7.52, 2.99, 2.35, 2.35, 2.76, 2.99, 2.72, 2.36, 2.99, 3.96, 2.57, 2.44, 3.3, 3.3, 4.32, 6.52, 5.81, 4.95, 5.43, 3.57, 2.59, 3.74, 2.97, 3.1, 2.79, 3.06, 4.03, 2.75, 3.77, 2.61, 3.8, 4.07, 2.89, 2.17, 2.87, 3.59, 3.79, 5.04, 2.12, 2.81, 3.73, 3.83, 2.31, 2.65, 3.47, 3.97, 2.46, 3.13, 3.9, 2.6, 2.58, 2.77, 4.15, 2.79, 3.14, 3.65, 2.75, 4.59, 3.03, 2.33, 3.15, 4.12, 3.34, 2.33</t>
  </si>
  <si>
    <t>2, 3, 9, 10, 13, 16, 17, 18, 20, 27, 28, 29, 32, 37, 38, 40, 41, 43, 44, 47, 49, 51, 52, 53, 54, 57, 58, 60, 61, 62, 65, 66, 68, 69, 72, 75, 77, 78, 81, 82, 83, 84, 86, 87, 88, 89, 90, 91, 92, 93, 94, 99, 100, 101, 102, 103, 106, 107, 108, 109, 110, 111, 112, 114, 116, 120, 121, 125, 128, 131, 132, 137, 144, 145, 149, 150, 152, 159, 163, 164, 165, 166, 167, 170, 173, 174, 175, 178, 200, 201, 205</t>
  </si>
  <si>
    <t>7.61, 3.7, 2.86, 2.7, 3.52, 2.48, 3.12, 2.95, 3.05, 5.71, 3.15, 2.73, 4.69, 3.4, 2.58, 3.51, 3.83, 2.7, 2.35, 2.64, 2.53, 4.48, 3.56, 3.78, 5.41, 6.38, 1.94, 2.62, 5.05, 3.54, 4.14, 4.21, 2.51, 2.0, 3.37, 2.95, 2.35, 4.13, 3.94, 4.65, 2.97, 3.04, 5.61, 4.16, 2.87, 4.13, 2.64, 3.06, 2.34, 2.16, 3.02, 2.74, 3.25, 2.07, 2.78, 3.87, 5.24, 4.67, 2.52, 3.16, 2.31, 4.1, 2.08, 6.44, 6.26, 3.42, 3.69, 2.87, 2.48, 2.78, 2.81, 4.02, 2.75, 4.2, 3.68, 2.98, 2.59, 2.61, 2.77, 2.49, 2.81, 2.77, 4.01, 2.29, 2.19, 3.41, 2.5, 3.3, 5.49, 2.34, 2.47</t>
  </si>
  <si>
    <t>211V</t>
  </si>
  <si>
    <t>66, 18</t>
  </si>
  <si>
    <t>70.78, 5.0</t>
  </si>
  <si>
    <t>66, 90, 18, 86</t>
  </si>
  <si>
    <t>3873.7, 32.55, 11.02, 6.63</t>
  </si>
  <si>
    <t>226V</t>
  </si>
  <si>
    <t>53, 68, 2, 40, 41, 44, 52, 82</t>
  </si>
  <si>
    <t>19.57, 46.05, 2.71, 6.24, 2.37, 2.48, 5.6, 2.19</t>
  </si>
  <si>
    <t>40, 44, 52, 68, 18, 59, 70</t>
  </si>
  <si>
    <t>357.61, 51.21, 175.51, 1075.03, 1.67, 1.56, 2.48</t>
  </si>
  <si>
    <t>2, 12, 14, 40, 42, 63, 66, 83, 86, 91, 114, 125, 134, 138, 171</t>
  </si>
  <si>
    <t>3.61, 2.23, 2.52, 2.34, 3.6, 2.34, 1.84, 2.84, 4.21, 2.17, 3.41, 2.74, 3.42, 2.47, 2.22</t>
  </si>
  <si>
    <t>16, 27, 72, 73, 90, 91, 101</t>
  </si>
  <si>
    <t>1.05, 2.46, 2.33, 1.08, 2.01, 2.93, 2.21</t>
  </si>
  <si>
    <t>2, 16, 62, 88</t>
  </si>
  <si>
    <t>2.32, 1.05, 2.78, 2.18</t>
  </si>
  <si>
    <t>43, 74, 175</t>
  </si>
  <si>
    <t>32.77, 1.28, 4.44</t>
  </si>
  <si>
    <t>18, 62</t>
  </si>
  <si>
    <t>2.44, 2.28</t>
  </si>
  <si>
    <t>52, 62, 101</t>
  </si>
  <si>
    <t>2.54, 4.68, 2.76</t>
  </si>
  <si>
    <t>34, 40, 1, 2, 5, 8, 10, 11, 12, 13, 17, 18, 19, 21, 24, 26, 27, 28, 29, 30, 32, 33, 36, 37, 41, 42, 43, 44, 47, 48, 49, 50, 54, 56, 57, 58, 59, 60, 61, 62, 63, 70, 71, 74, 75, 76, 77, 78, 80, 81, 82, 83, 84, 86, 87, 88, 89, 91, 92, 94, 97, 98, 99, 100, 101, 102, 104, 105, 106, 108, 110, 112, 114, 115, 116, 119, 120, 122, 123, 127, 128, 130, 131, 132, 133, 134, 135, 136, 137, 138, 139, 140, 142, 144, 145, 146, 147, 148, 149, 150, 151, 153, 154, 156, 157, 158, 159, 160, 161, 162, 163, 164, 165, 166, 167, 168, 169, 173, 175, 178, 179, 184, 197, 199, 200, 201, 205, 7, 16</t>
  </si>
  <si>
    <t>182.02, 56.57, 4.03, 4.13, 2.66, 2.37, 2.31, 2.59, 2.89, 3.65, 2.85, 2.31, 5.42, 2.39, 2.42, 2.49, 3.11, 2.9, 2.86, 2.35, 3.55, 3.18, 2.63, 2.99, 3.3, 2.32, 2.44, 2.61, 2.38, 2.96, 2.67, 3.9, 3.17, 2.81, 3.26, 3.36, 3.5, 2.76, 4.16, 3.54, 2.2, 2.09, 2.3, 2.68, 2.42, 2.16, 2.48, 2.07, 4.34, 3.05, 2.97, 3.1, 2.91, 2.55, 3.4, 3.82, 3.13, 2.42, 2.2, 2.62, 2.1, 2.17, 1.96, 3.39, 3.32, 3.28, 2.04, 2.65, 2.81, 3.64, 2.58, 4.29, 3.03, 2.31, 3.2, 2.34, 2.46, 2.46, 2.88, 2.37, 3.58, 2.31, 2.23, 2.67, 2.85, 3.01, 3.34, 4.0, 2.91, 2.75, 2.86, 2.2, 1.9, 3.71, 2.98, 3.05, 2.77, 3.07, 2.73, 2.7, 3.55, 4.97, 3.29, 2.46, 2.38, 3.62, 2.34, 2.45, 4.28, 3.05, 3.87, 3.18, 2.24, 2.36, 2.91, 3.89, 2.77, 2.6, 3.75, 3.02, 2.79, 3.03, 3.86, 3.06, 2.96, 3.86, 3.43, 2.54, 3.79</t>
  </si>
  <si>
    <t>34, 40, 1, 8, 62, 66, 74, 86, 120, 123</t>
  </si>
  <si>
    <t>167.04, 44.34, 2.34, 2.11, 2.02, 1.84, 1.91, 2.29, 2.19, 2.33</t>
  </si>
  <si>
    <t>58, 1, 2, 9, 11, 27, 32, 42, 43, 50, 57, 61, 65, 71, 73, 74, 82, 89, 103, 108, 119, 143, 144, 148, 168, 174, 175, 184, 204, 16</t>
  </si>
  <si>
    <t>18.85, 2.34, 2.58, 1.91, 2.07, 2.98, 3.93, 2.57, 2.31, 2.37, 2.34, 3.03, 2.48, 2.3, 1.35, 2.3, 2.84, 3.13, 2.49, 2.52, 2.34, 2.61, 2.89, 2.09, 2.36, 3.0, 5.69, 3.03, 2.23, 2.62</t>
  </si>
  <si>
    <t>27, 40, 42, 57, 78</t>
  </si>
  <si>
    <t>2.59, 2.34, 1.16, 2.6, 1.94</t>
  </si>
  <si>
    <t>42, 8, 51, 61</t>
  </si>
  <si>
    <t>30.23, 2.51, 4.88, 2.4</t>
  </si>
  <si>
    <t>2, 29, 34, 40, 52, 54, 57, 62, 66, 72, 74, 89, 95, 102, 103, 114, 130</t>
  </si>
  <si>
    <t>3.74, 2.99, 2.39, 2.47, 2.93, 2.51, 3.65, 3.04, 2.24, 2.2, 2.3, 1.75, 2.35, 2.27, 2.35, 2.27, 3.13</t>
  </si>
  <si>
    <t>27, 42, 66</t>
  </si>
  <si>
    <t>3.11, 1.03, 1.05</t>
  </si>
  <si>
    <t>31, 54, 59, 62</t>
  </si>
  <si>
    <t>23.67, 2.38, 1.17, 1.14</t>
  </si>
  <si>
    <t>6, 42, 87, 1, 2, 4, 8, 9, 17, 23, 27, 39, 41, 43, 50, 52, 57, 60, 62, 67, 71, 72, 82, 89, 94, 101, 102, 105, 130, 134, 139, 145, 146, 153, 161, 170, 172, 174, 184, 197, 32</t>
  </si>
  <si>
    <t>61.34, 85.68, 29.48, 2.73, 5.03, 2.6, 2.24, 2.31, 2.31, 2.59, 4.15, 2.5, 3.03, 2.7, 2.37, 3.56, 2.08, 2.9, 3.29, 1.96, 3.19, 2.07, 3.23, 4.0, 2.36, 2.76, 3.03, 3.04, 2.45, 2.6, 2.46, 3.25, 2.49, 9.39, 2.9, 2.43, 2.81, 2.32, 2.76, 2.62, 4.43</t>
  </si>
  <si>
    <t>44, 53, 2, 25, 27, 52, 57</t>
  </si>
  <si>
    <t>23.38, 207.83, 3.35, 2.1, 2.59, 2.29, 3.39</t>
  </si>
  <si>
    <t>18, 44, 53, 114</t>
  </si>
  <si>
    <t>1.28, 1.05, 4.96, 1.39</t>
  </si>
  <si>
    <t>34, 42, 43, 91, 40, 44, 86, 103, 73</t>
  </si>
  <si>
    <t>17.63, 63.17, 64.64, 221.94, 1.69, 3.27, 1.66, 4.84, 1.08</t>
  </si>
  <si>
    <t>34, 42, 43, 59, 91</t>
  </si>
  <si>
    <t>1.72, 6.69, 12.08, 1.43, 8.16</t>
  </si>
  <si>
    <t>40, 42, 74, 103, 153, 1, 2, 3, 4, 5, 6, 10, 11, 12, 15, 18, 19, 20, 23, 25, 26, 27, 28, 29, 30, 31, 34, 35, 36, 37, 38, 39, 41, 43, 47, 49, 50, 51, 52, 54, 57, 60, 61, 62, 63, 65, 66, 68, 69, 70, 71, 72, 75, 76, 77, 78, 80, 82, 83, 84, 86, 87, 88, 89, 90, 91, 92, 94, 95, 96, 97, 98, 99, 100, 101, 102, 104, 105, 106, 107, 110, 112, 113, 114, 115, 116, 117, 118, 119, 120, 121, 123, 124, 125, 126, 127, 129, 130, 131, 132, 133, 134, 136, 137, 138, 139, 140, 141, 142, 143, 144, 146, 147, 148, 149, 150, 156, 157, 158, 160, 161, 163, 164, 165, 166, 167, 168, 169, 170, 172, 173, 174, 175, 178, 179, 197, 199, 200, 201, 202, 204, 205, 7, 13, 16, 32, 44, 108</t>
  </si>
  <si>
    <t>193.24, 314.16, 51.65, 88.52, 15.75, 3.77, 9.93, 3.83, 4.93, 2.53, 3.08, 2.83, 2.85, 3.28, 2.98, 4.1, 2.38, 3.05, 3.82, 2.49, 3.28, 10.38, 3.15, 4.93, 2.09, 3.27, 4.11, 2.59, 2.36, 4.75, 3.12, 3.15, 7.78, 3.08, 2.24, 3.2, 3.62, 4.75, 5.85, 4.62, 5.47, 3.59, 5.93, 10.5, 2.48, 4.0, 3.82, 3.71, 3.33, 5.48, 4.59, 5.18, 2.95, 3.64, 3.52, 3.87, 4.47, 4.0, 3.74, 4.94, 7.39, 7.56, 3.55, 6.25, 4.78, 2.3, 3.02, 3.54, 2.76, 4.61, 2.89, 3.79, 2.35, 2.98, 3.73, 3.41, 3.81, 2.91, 5.62, 6.0, 3.53, 3.32, 2.72, 4.29, 2.85, 6.54, 2.58, 3.07, 4.83, 4.38, 3.15, 3.98, 3.82, 2.87, 3.28, 3.9, 3.63, 3.81, 2.65, 2.53, 2.58, 4.24, 4.13, 2.77, 3.3, 4.23, 2.88, 2.86, 3.25, 3.39, 2.61, 2.77, 4.29, 4.05, 2.45, 4.19, 2.73, 2.8, 5.56, 2.2, 2.35, 2.77, 4.15, 3.93, 3.88, 3.18, 2.92, 3.74, 4.45, 2.95, 3.43, 4.77, 3.47, 3.99, 2.79, 2.21, 4.59, 5.07, 3.31, 2.86, 3.2, 3.56, 3.68, 6.51, 2.62, 5.32, 5.49, 2.94</t>
  </si>
  <si>
    <t>40, 42, 62, 103</t>
  </si>
  <si>
    <t>29.91, 44.77, 2.28, 4.7</t>
  </si>
  <si>
    <t>6, 82, 52, 91</t>
  </si>
  <si>
    <t>95.61, 14.07, 1.65, 1.28</t>
  </si>
  <si>
    <t>6, 31, 51, 82, 52</t>
  </si>
  <si>
    <t>1746.53, 13.99, 32.83, 3252.52, 2.8</t>
  </si>
  <si>
    <t>2, 39, 54, 90</t>
  </si>
  <si>
    <t>3.61, 7.62, 1.32, 2.14</t>
  </si>
  <si>
    <t>62, 83, 84, 121, 89</t>
  </si>
  <si>
    <t>32.76, 1.94, 2.91, 1.5, 3.75</t>
  </si>
  <si>
    <t>2, 66</t>
  </si>
  <si>
    <t>2.84, 1.18</t>
  </si>
  <si>
    <t>16, 42, 52, 84, 91, 39</t>
  </si>
  <si>
    <t>14.12, 45.03, 21.11, 132.16, 56.38, 1.97</t>
  </si>
  <si>
    <t>42, 52</t>
  </si>
  <si>
    <t>15.7, 4.45</t>
  </si>
  <si>
    <t>16, 52, 90, 39, 42</t>
  </si>
  <si>
    <t>14.51, 28.49, 2.01, 2.23, 1.93</t>
  </si>
  <si>
    <t>16, 53</t>
  </si>
  <si>
    <t>12.81, 2.87</t>
  </si>
  <si>
    <t>39, 51, 53, 59, 62, 68, 87, 108, 52, 56, 103</t>
  </si>
  <si>
    <t>73.95, 56.57, 35.23, 263.62, 14.67, 44.99, 85.79, 26.01, 5.09, 3.07, 1.94</t>
  </si>
  <si>
    <t>62, 74, 87, 52, 66</t>
  </si>
  <si>
    <t>105.88, 15.81, 119.8, 1.14, 9.74</t>
  </si>
  <si>
    <t>42, 74, 2</t>
  </si>
  <si>
    <t>65.61, 19.64, 2.32</t>
  </si>
  <si>
    <t>31, 58, 67, 39, 42, 59, 86, 91, 137, 52</t>
  </si>
  <si>
    <t>1420.09, 81.98, 64.47, 12.48, 10.29, 9.86, 2.55, 10.08, 2.08, 1.14</t>
  </si>
  <si>
    <t>18, 31, 39, 59, 91</t>
  </si>
  <si>
    <t>1.03, 4.05, 1.97, 1.69, 1.91</t>
  </si>
  <si>
    <t>31, 58, 39, 42, 59, 91, 52, 67</t>
  </si>
  <si>
    <t>2287.21, 28.14, 9.85, 8.36, 6.23, 9.44, 1.4, 2.48</t>
  </si>
  <si>
    <t>16, 73</t>
  </si>
  <si>
    <t>1.05, 5.54</t>
  </si>
  <si>
    <t>16, 56</t>
  </si>
  <si>
    <t>578.45, 86.33</t>
  </si>
  <si>
    <t>56, 66</t>
  </si>
  <si>
    <t>1421.62, 1.18</t>
  </si>
  <si>
    <t>42, 59</t>
  </si>
  <si>
    <t>3.6, 1.56</t>
  </si>
  <si>
    <t>53, 62</t>
  </si>
  <si>
    <t>2.61, 1.9</t>
  </si>
  <si>
    <t>34, 73</t>
  </si>
  <si>
    <t>1.46, 2.3</t>
  </si>
  <si>
    <t>73, 34</t>
  </si>
  <si>
    <t>93.06, 1.59</t>
  </si>
  <si>
    <t>18, 31</t>
  </si>
  <si>
    <t>1.03, 7.59</t>
  </si>
  <si>
    <t>31, 18, 52, 61, 71, 78, 83, 114</t>
  </si>
  <si>
    <t>178.13, 1.67, 3.05, 2.9, 2.42, 2.84, 2.84, 3.28</t>
  </si>
  <si>
    <t>31, 54, 74</t>
  </si>
  <si>
    <t>4.19, 1.98, 3.7</t>
  </si>
  <si>
    <t>31, 54, 73</t>
  </si>
  <si>
    <t>2.62, 1.85, 1.22</t>
  </si>
  <si>
    <t>34, 57, 73, 90</t>
  </si>
  <si>
    <t>3.31, 2.21, 1.35, 2.01</t>
  </si>
  <si>
    <t>34, 42, 89</t>
  </si>
  <si>
    <t>1.06, 1.29, 1.38</t>
  </si>
  <si>
    <t>59, 114</t>
  </si>
  <si>
    <t>1.17, 2.65</t>
  </si>
  <si>
    <t>53, 23</t>
  </si>
  <si>
    <t>57.66, 2.32</t>
  </si>
  <si>
    <t>53, 10, 17, 27, 42, 61</t>
  </si>
  <si>
    <t>61.45, 2.06, 2.31, 3.11, 2.19, 2.52</t>
  </si>
  <si>
    <t>51, 70</t>
  </si>
  <si>
    <t>12.39, 1.31</t>
  </si>
  <si>
    <t>34, 1, 2, 3, 4, 5, 6, 7, 8, 9, 10, 11, 12, 13, 14, 15, 17, 18, 19, 20, 21, 22, 23, 24, 25, 26, 27, 28, 29, 30, 31, 32, 33, 36, 37, 38, 39, 40, 41, 42, 43, 44, 45, 47, 48, 49, 50, 51, 52, 53, 54, 56, 57, 58, 59, 61, 62, 63, 65, 66, 67, 68, 69, 70, 71, 72, 74, 75, 76, 77, 78, 80, 81, 82, 83, 84, 85, 86, 87, 88, 89, 90, 91, 92, 93, 94, 95, 96, 98, 99, 100, 101, 102, 103, 104, 105, 106, 107, 108, 109, 110, 111, 112, 113, 114, 115, 116, 117, 118, 119, 120, 121, 122, 123, 125, 126, 127, 128, 129, 130, 131, 132, 133, 134, 135, 136, 137, 138, 139, 140, 141, 142, 143, 144, 145, 146, 147, 149, 150, 151, 152, 153, 154, 155, 156, 157, 158, 159, 160, 161, 162, 163, 164, 165, 166, 167, 168, 169, 170, 171, 172, 173, 174, 175, 178, 179, 184, 197, 199, 200, 201, 202, 204, 205, 16, 35</t>
  </si>
  <si>
    <t>14.85, 4.55, 9.54, 4.63, 3.15, 3.06, 3.34, 3.68, 3.69, 5.03, 4.76, 3.24, 3.15, 6.77, 4.37, 2.44, 3.39, 3.97, 4.1, 3.31, 2.52, 3.39, 5.05, 2.56, 2.89, 3.01, 9.08, 4.16, 4.15, 3.39, 3.01, 4.18, 3.69, 3.15, 2.85, 3.12, 4.6, 5.07, 4.49, 5.02, 2.57, 4.18, 4.15, 3.43, 2.96, 2.8, 3.62, 3.96, 5.98, 3.0, 4.49, 3.88, 7.29, 3.74, 3.11, 6.31, 5.19, 3.58, 2.9, 3.95, 4.05, 3.04, 3.73, 3.66, 8.67, 5.44, 3.57, 2.95, 2.29, 5.21, 5.55, 2.44, 5.47, 4.65, 4.0, 3.42, 3.46, 6.25, 5.04, 5.73, 4.13, 5.4, 5.23, 2.89, 5.8, 4.59, 2.9, 5.29, 2.84, 3.52, 3.52, 5.67, 3.54, 4.15, 4.22, 4.5, 9.84, 3.2, 4.9, 6.18, 3.4, 5.06, 3.18, 2.45, 4.42, 3.26, 8.07, 5.94, 4.94, 3.17, 3.56, 5.2, 2.05, 4.39, 2.87, 3.55, 3.9, 3.86, 3.21, 2.31, 3.9, 3.09, 3.67, 5.34, 3.34, 4.55, 4.85, 3.02, 4.64, 2.47, 4.35, 5.56, 4.18, 3.85, 3.93, 5.68, 3.05, 2.73, 3.92, 3.82, 2.32, 13.26, 4.25, 3.13, 4.09, 4.61, 3.89, 3.17, 3.23, 3.87, 4.16, 5.12, 5.12, 4.91, 4.02, 4.7, 3.05, 3.74, 4.18, 2.64, 4.78, 4.25, 4.77, 5.0, 8.52, 3.21, 6.89, 3.72, 4.45, 5.07, 3.72, 3.54, 6.4, 4.93, 3.14, 4.15</t>
  </si>
  <si>
    <t>2, 18, 28, 51, 57, 68, 70, 72, 82, 87, 101, 105, 106, 164</t>
  </si>
  <si>
    <t>3.61, 2.31, 2.02, 2.77, 3.52, 2.51, 2.61, 2.2, 1.81, 2.27, 3.73, 1.98, 2.81, 3.59</t>
  </si>
  <si>
    <t>2, 7, 13, 18, 27, 29, 51, 68, 123, 131</t>
  </si>
  <si>
    <t>2.84, 2.41, 2.08, 1.92, 3.63, 2.21, 1.98, 3.31, 2.47, 2.23</t>
  </si>
  <si>
    <t>153, 1, 2, 3, 4, 5, 6, 7, 8, 9, 10, 11, 12, 13, 14, 15, 16, 17, 18, 19, 20, 21, 22, 23, 25, 26, 27, 28, 29, 30, 31, 32, 33, 34, 35, 36, 37, 38, 39, 40, 41, 42, 43, 44, 45, 47, 48, 49, 50, 51, 52, 53, 54, 57, 58, 59, 60, 61, 62, 63, 65, 66, 67, 68, 69, 70, 71, 72, 73, 74, 75, 76, 77, 78, 80, 81, 82, 83, 84, 85, 86, 87, 88, 89, 90, 91, 92, 93, 94, 95, 96, 97, 98, 99, 100, 101, 102, 103, 104, 105, 106, 107, 108, 109, 110, 111, 112, 114, 115, 116, 117, 118, 119, 120, 121, 122, 123, 124, 125, 126, 127, 128, 129, 130, 131, 132, 133, 134, 135, 136, 137, 138, 139, 140, 141, 142, 143, 144, 145, 146, 147, 148, 149, 150, 151, 152, 154, 155, 156, 157, 158, 159, 160, 161, 162, 163, 164, 165, 167, 168, 169, 170, 171, 172, 173, 174, 175, 178, 179, 180, 184, 197, 199, 200, 201, 202, 204, 205</t>
  </si>
  <si>
    <t>14.5, 4.29, 9.8, 5.02, 6.03, 3.86, 3.34, 5.2, 4.22, 5.85, 6.17, 5.06, 3.15, 5.08, 4.37, 2.71, 4.58, 4.34, 5.9, 4.89, 4.5, 3.85, 3.53, 4.37, 3.67, 3.14, 11.67, 3.79, 6.36, 4.17, 4.45, 4.81, 3.56, 9.55, 2.46, 4.2, 4.89, 2.72, 4.33, 4.03, 7.26, 4.5, 3.86, 3.4, 3.11, 4.22, 2.96, 5.07, 2.92, 5.54, 5.72, 4.17, 5.28, 9.25, 3.23, 3.11, 4.83, 8.07, 6.33, 3.99, 3.17, 4.87, 3.66, 6.09, 2.93, 3.53, 7.4, 4.92, 3.24, 3.57, 2.42, 3.51, 5.21, 5.03, 5.02, 6.36, 4.91, 4.26, 5.2, 4.48, 6.63, 5.92, 3.82, 6.5, 5.66, 5.61, 3.85, 2.97, 4.85, 4.14, 6.37, 3.81, 3.66, 3.65, 4.2, 8.02, 4.42, 3.87, 6.27, 3.04, 9.08, 8.4, 4.9, 5.36, 2.72, 3.69, 3.87, 7.45, 3.81, 6.96, 4.26, 5.61, 4.55, 4.11, 4.92, 3.69, 5.49, 6.42, 4.05, 2.87, 4.32, 4.41, 4.05, 5.31, 5.71, 5.33, 3.67, 6.57, 4.88, 5.24, 5.96, 4.26, 4.09, 3.16, 5.99, 2.85, 6.52, 5.09, 4.88, 4.15, 3.6, 3.91, 6.41, 5.0, 2.86, 3.14, 5.08, 4.49, 4.91, 4.89, 6.12, 3.03, 5.42, 4.56, 4.16, 4.29, 5.39, 4.63, 5.67, 2.92, 4.16, 3.78, 4.31, 3.51, 4.25, 4.64, 2.78, 4.4, 2.65, 3.7, 5.1, 2.9, 5.01, 7.46, 4.41, 4.63, 5.84, 5.62</t>
  </si>
  <si>
    <t>6, 52, 90</t>
  </si>
  <si>
    <t>3.34, 1.14, 1.01</t>
  </si>
  <si>
    <t>87, 102</t>
  </si>
  <si>
    <t>5.29, 2.15</t>
  </si>
  <si>
    <t>2, 27, 29, 34, 40, 41, 57, 61, 71, 72, 74, 78, 83, 84, 87, 90, 91, 97, 106, 125, 140, 150, 153, 163, 204</t>
  </si>
  <si>
    <t>4.51, 5.32, 2.73, 2.39, 2.73, 2.24, 3.65, 3.66, 2.42, 2.46, 2.3, 3.87, 2.32, 2.79, 3.02, 2.76, 2.68, 2.89, 3.96, 2.35, 2.2, 2.57, 11.74, 3.32, 3.06</t>
  </si>
  <si>
    <t>18, 62, 16</t>
  </si>
  <si>
    <t>1459.5, 3.54, 8.37</t>
  </si>
  <si>
    <t>7841.07, 4.55, 5.75</t>
  </si>
  <si>
    <t>18, 27, 16</t>
  </si>
  <si>
    <t>80.11, 3.76, 2.75</t>
  </si>
  <si>
    <t>34, 42, 73</t>
  </si>
  <si>
    <t>1.72, 4.63, 2.57</t>
  </si>
  <si>
    <t>18, 83</t>
  </si>
  <si>
    <t>3.08, 1.55</t>
  </si>
  <si>
    <t>27, 54, 57, 84, 140</t>
  </si>
  <si>
    <t>3.37, 2.9, 3.13, 2.66, 2.61</t>
  </si>
  <si>
    <t>87, 164</t>
  </si>
  <si>
    <t>3.4, 2.63</t>
  </si>
  <si>
    <t>42, 89</t>
  </si>
  <si>
    <t>8.75, 7.13</t>
  </si>
  <si>
    <t>8, 89</t>
  </si>
  <si>
    <t>2.77, 12.26</t>
  </si>
  <si>
    <t>153, 1, 2, 3, 4, 5, 6, 7, 8, 9, 10, 11, 12, 13, 14, 15, 16, 17, 18, 19, 20, 21, 23, 24, 25, 26, 27, 28, 29, 30, 31, 32, 33, 34, 35, 36, 37, 38, 39, 40, 41, 42, 43, 44, 47, 48, 49, 50, 51, 52, 53, 54, 57, 58, 59, 60, 61, 62, 63, 65, 66, 67, 68, 69, 70, 71, 72, 73, 74, 75, 76, 77, 78, 80, 81, 82, 83, 84, 86, 87, 88, 89, 90, 91, 92, 93, 94, 95, 96, 97, 98, 99, 100, 101, 102, 103, 104, 105, 106, 107, 108, 109, 111, 112, 113, 114, 115, 116, 117, 118, 119, 120, 121, 122, 123, 124, 125, 126, 128, 129, 130, 131, 132, 133, 134, 135, 136, 137, 138, 139, 140, 141, 142, 143, 144, 146, 147, 148, 149, 150, 151, 152, 154, 155, 157, 158, 159, 161, 162, 163, 164, 165, 166, 167, 168, 169, 170, 171, 172, 173, 174, 175, 178, 179, 184, 199, 200, 201, 202, 204, 205</t>
  </si>
  <si>
    <t>15.75, 5.85, 11.22, 4.76, 6.03, 5.72, 4.11, 5.2, 3.3, 4.49, 3.73, 2.85, 5.51, 6.38, 2.65, 3.12, 6.67, 4.89, 3.85, 3.84, 4.77, 4.25, 4.64, 2.83, 2.62, 2.75, 10.25, 4.04, 5.45, 4.56, 3.66, 6.46, 3.05, 6.63, 3.24, 3.28, 3.94, 3.26, 3.94, 4.94, 5.67, 3.34, 2.31, 4.31, 3.83, 4.51, 5.73, 3.62, 5.14, 6.87, 3.39, 4.88, 8.07, 2.84, 6.62, 4.27, 7.95, 6.7, 3.86, 5.11, 5.92, 3.14, 3.18, 2.53, 4.31, 5.49, 4.66, 2.7, 2.55, 4.03, 4.58, 5.6, 4.39, 2.85, 4.32, 6.2, 4.78, 5.32, 7.78, 6.42, 5.19, 4.0, 6.03, 4.21, 5.09, 3.37, 3.8, 3.03, 4.47, 4.21, 2.98, 3.13, 4.88, 4.28, 3.41, 4.01, 5.31, 4.63, 5.62, 5.73, 3.36, 4.67, 4.92, 3.46, 2.59, 7.83, 4.08, 12.67, 3.1, 4.27, 3.59, 2.88, 5.47, 2.6, 3.57, 4.78, 5.22, 3.96, 3.31, 3.07, 5.04, 4.04, 5.19, 2.58, 4.65, 4.32, 6.34, 3.6, 5.5, 3.0, 3.84, 4.35, 4.34, 3.91, 5.23, 4.43, 4.01, 3.77, 6.0, 6.36, 3.82, 3.14, 4.39, 3.67, 2.94, 7.09, 3.17, 4.42, 2.36, 4.15, 4.98, 4.21, 6.52, 5.53, 2.36, 4.16, 3.64, 4.31, 4.22, 4.25, 3.68, 3.61, 6.32, 2.37, 5.1, 4.59, 5.91, 4.55, 4.49, 6.81, 5.62</t>
  </si>
  <si>
    <t>1, 2, 7, 8, 10, 11, 15, 18, 21, 22, 27, 29, 30, 31, 32, 34, 36, 38, 40, 41, 48, 51, 52, 54, 56, 57, 58, 61, 66, 72, 78, 84, 86, 87, 88, 89, 90, 96, 99, 101, 102, 104, 105, 106, 108, 116, 118, 120, 121, 126, 130, 133, 134, 136, 137, 140, 146, 153, 157, 158, 161, 162, 165, 168, 170, 172, 179, 199, 200, 204, 205</t>
  </si>
  <si>
    <t>2.99, 6.32, 2.92, 2.64, 2.96, 3.24, 2.3, 3.33, 2.39, 2.04, 4.67, 3.51, 2.87, 2.48, 4.18, 3.45, 2.1, 4.35, 3.38, 3.83, 2.25, 4.22, 3.69, 2.24, 3.07, 4.17, 2.32, 3.28, 3.82, 2.59, 3.87, 3.55, 4.33, 4.28, 3.69, 4.0, 3.02, 3.25, 2.61, 2.9, 1.77, 2.32, 3.17, 2.81, 3.22, 2.78, 2.94, 2.19, 2.74, 2.46, 2.86, 2.31, 2.19, 3.31, 2.36, 3.3, 3.05, 11.74, 2.66, 2.5, 2.62, 3.33, 3.37, 3.19, 2.02, 2.95, 2.65, 3.34, 4.36, 3.06, 3.01</t>
  </si>
  <si>
    <t>16, 28</t>
  </si>
  <si>
    <t>2.09, 2.02</t>
  </si>
  <si>
    <t>86, 87, 90, 114</t>
  </si>
  <si>
    <t>3.06, 2.9, 2.39, 3.79</t>
  </si>
  <si>
    <t>2, 13, 27, 57, 61, 65, 71, 86, 87, 89, 95, 114, 136, 144, 162, 184</t>
  </si>
  <si>
    <t>3.35, 2.87, 2.85, 3.39, 4.16, 2.07, 1.91, 3.57, 2.14, 3.63, 2.21, 2.02, 3.58, 3.16, 2.36, 2.9</t>
  </si>
  <si>
    <t>74, 83</t>
  </si>
  <si>
    <t>59.69, 4.78</t>
  </si>
  <si>
    <t>59, 68</t>
  </si>
  <si>
    <t>1.04, 1.98</t>
  </si>
  <si>
    <t>39, 42, 52, 56, 73, 90, 2, 6, 8, 11, 13, 27, 28, 29, 40, 41, 50, 53, 54, 57, 59, 61, 62, 63, 65, 72, 78, 81, 84, 86, 87, 92, 100, 101, 103, 105, 107, 111, 114, 117, 118, 122, 132, 134, 139, 143, 150, 155, 159, 160, 161, 164, 167, 172, 174, 202, 204, 205, 16, 32, 45, 70, 89, 106</t>
  </si>
  <si>
    <t>566.27, 931.56, 56.59, 1790.32, 18.5, 39.21, 5.16, 3.08, 4.35, 3.89, 2.6, 5.06, 3.03, 1.95, 8.71, 2.9, 2.51, 2.74, 2.9, 3.78, 4.02, 4.04, 3.16, 4.55, 2.62, 2.72, 3.49, 3.18, 4.56, 6.25, 3.02, 3.16, 2.71, 5.11, 3.32, 2.78, 3.87, 2.87, 3.16, 2.2, 3.74, 2.6, 2.11, 3.69, 3.0, 2.48, 3.11, 2.31, 3.72, 2.84, 2.49, 4.29, 3.74, 2.95, 3.55, 2.72, 3.06, 2.6, 10.72, 4.43, 3.37, 2.22, 2.5, 3.96</t>
  </si>
  <si>
    <t>42, 56, 6, 27, 39, 40, 52, 61, 68, 70, 73, 81, 84, 87, 90, 101, 106, 16</t>
  </si>
  <si>
    <t>18.4, 17.64, 1.67, 4.41, 6.83, 2.08, 1.78, 3.79, 1.19, 1.96, 1.89, 3.43, 3.17, 4.54, 2.76, 3.18, 3.58, 1.44</t>
  </si>
  <si>
    <t>34, 52</t>
  </si>
  <si>
    <t>1.19, 1.14</t>
  </si>
  <si>
    <t>39, 51, 58, 90, 103</t>
  </si>
  <si>
    <t>1.58, 2.11, 1.03, 2.01, 2.49</t>
  </si>
  <si>
    <t>30, 57, 59, 87, 169</t>
  </si>
  <si>
    <t>1.3, 2.21, 1.3, 1.51, 2.35</t>
  </si>
  <si>
    <t>18, 43, 90, 70, 84</t>
  </si>
  <si>
    <t>122.02, 16.84, 129.07, 1.44, 1.77</t>
  </si>
  <si>
    <t>18, 43, 70, 90, 84</t>
  </si>
  <si>
    <t>15.51, 398.92, 17.5, 3367.35, 1.27</t>
  </si>
  <si>
    <t>51.14, 112.97, 1551.09, 4.7, 10.77</t>
  </si>
  <si>
    <t>18, 90, 43, 44, 51, 84, 110</t>
  </si>
  <si>
    <t>110.87, 114.87, 7.2, 2.09, 3.03, 1.9, 2.04</t>
  </si>
  <si>
    <t>153, 1, 2, 3, 4, 5, 6, 7, 8, 9, 10, 11, 12, 13, 17, 18, 19, 20, 21, 27, 28, 29, 30, 32, 33, 34, 35, 39, 40, 41, 42, 43, 45, 47, 48, 49, 50, 51, 53, 54, 56, 57, 58, 60, 61, 62, 63, 65, 68, 69, 71, 72, 73, 75, 76, 77, 80, 81, 82, 83, 84, 86, 87, 88, 89, 91, 92, 94, 96, 98, 99, 100, 101, 102, 103, 104, 105, 106, 107, 108, 109, 111, 112, 114, 115, 116, 119, 121, 122, 123, 125, 127, 129, 130, 131, 132, 134, 135, 138, 139, 142, 144, 145, 146, 147, 149, 150, 154, 155, 156, 158, 159, 160, 162, 163, 164, 165, 167, 168, 171, 172, 173, 174, 175, 178, 197, 199, 201, 202, 204, 205</t>
  </si>
  <si>
    <t>15.33, 2.6, 7.61, 4.63, 4.25, 3.59, 3.34, 3.42, 2.77, 4.08, 3.21, 2.33, 3.28, 4.56, 4.07, 4.61, 3.44, 5.16, 3.19, 7.26, 3.03, 3.12, 2.74, 7.6, 2.92, 3.98, 3.11, 3.81, 4.16, 5.8, 3.47, 3.47, 2.59, 3.3, 3.66, 2.93, 3.34, 5.27, 2.09, 3.96, 3.61, 7.68, 2.71, 3.45, 7.07, 4.43, 2.89, 3.17, 2.78, 2.26, 2.42, 3.89, 2.3, 2.42, 2.83, 3.91, 2.44, 6.1, 2.84, 3.23, 4.94, 6.12, 4.28, 3.69, 4.88, 2.17, 2.89, 2.62, 3.8, 4.2, 2.61, 3.93, 4.56, 3.28, 3.32, 3.95, 4.23, 5.11, 4.93, 3.36, 3.99, 3.83, 2.63, 6.44, 2.58, 8.63, 3.45, 3.69, 3.14, 3.98, 4.05, 3.48, 4.05, 2.45, 4.32, 4.21, 3.97, 3.62, 3.02, 3.55, 2.58, 4.54, 4.34, 3.05, 3.46, 3.0, 3.92, 2.47, 2.45, 2.59, 4.73, 3.3, 4.13, 2.5, 2.63, 4.42, 4.21, 4.43, 2.64, 3.89, 3.51, 2.6, 2.73, 3.47, 3.16, 2.9, 3.62, 3.17, 3.27, 5.7, 2.6</t>
  </si>
  <si>
    <t>2, 27, 41, 51, 57, 61, 84, 86, 106, 117, 161, 174, 204</t>
  </si>
  <si>
    <t>5.16, 3.76, 4.22, 3.03, 3.78, 4.42, 2.66, 3.82, 2.43, 2.2, 2.21, 3.0, 3.48</t>
  </si>
  <si>
    <t>1, 2, 9, 18, 26, 27, 28, 29, 30, 40, 41, 47, 51, 57, 60, 61, 77, 78, 83, 84, 86, 87, 88, 89, 90, 92, 95, 97, 102, 113, 114, 118, 121, 136, 153, 170, 173, 174, 184</t>
  </si>
  <si>
    <t>2.08, 4.9, 2.59, 3.97, 3.01, 3.5, 2.27, 1.95, 2.22, 3.25, 3.56, 2.64, 3.82, 4.69, 3.86, 5.43, 2.87, 2.84, 3.23, 2.66, 5.74, 2.52, 3.14, 2.63, 2.39, 2.34, 3.03, 3.02, 2.15, 2.45, 3.53, 2.67, 3.83, 3.03, 8.29, 2.7, 3.29, 3.0, 4.0</t>
  </si>
  <si>
    <t>2, 57, 61</t>
  </si>
  <si>
    <t>3.22, 3.13, 2.9</t>
  </si>
  <si>
    <t>1, 2, 8, 41, 43, 51, 61, 71, 76, 83, 87, 89, 90, 92, 101, 114, 144, 147, 150, 161, 164</t>
  </si>
  <si>
    <t>1.95, 4.38, 2.37, 2.11, 2.06, 2.24, 3.15, 3.06, 2.16, 3.61, 2.9, 2.63, 2.26, 2.06, 3.04, 3.03, 2.75, 2.77, 2.03, 3.04, 2.9</t>
  </si>
  <si>
    <t>27, 32, 59</t>
  </si>
  <si>
    <t>3.63, 2.91, 1.3</t>
  </si>
  <si>
    <t>33, 68</t>
  </si>
  <si>
    <t>1.14, 1.32</t>
  </si>
  <si>
    <t>33, 2, 3, 8, 10, 11, 18, 27, 57, 61, 83, 84, 86, 89, 108</t>
  </si>
  <si>
    <t>13.73, 3.61, 2.12, 2.11, 2.57, 2.98, 2.05, 3.63, 2.73, 2.52, 2.97, 2.79, 3.19, 2.5, 2.8</t>
  </si>
  <si>
    <t>73, 2, 33, 87</t>
  </si>
  <si>
    <t>105.08, 2.06, 4.58, 2.02</t>
  </si>
  <si>
    <t>73, 33, 69</t>
  </si>
  <si>
    <t>80.9, 5.34, 1.2</t>
  </si>
  <si>
    <t>33, 73, 18</t>
  </si>
  <si>
    <t>865.28, 748.65, 1.15</t>
  </si>
  <si>
    <t>1, 2, 3, 7, 8, 10, 12, 16, 27, 29, 31, 32, 34, 40, 41, 42, 48, 50, 51, 54, 57, 58, 61, 62, 63, 69, 70, 71, 72, 77, 80, 84, 86, 87, 89, 90, 92, 94, 96, 99, 101, 103, 105, 106, 114, 124, 125, 129, 130, 132, 134, 137, 140, 144, 149, 150, 158, 161, 166, 174, 197, 200, 202, 205</t>
  </si>
  <si>
    <t>2.6, 5.03, 2.38, 2.54, 3.56, 2.31, 3.15, 2.75, 5.45, 3.76, 2.35, 5.07, 2.92, 2.73, 3.56, 4.12, 2.39, 2.37, 3.43, 3.03, 4.04, 2.58, 7.57, 5.82, 5.1, 2.13, 3.26, 3.06, 3.24, 2.35, 2.44, 3.29, 6.37, 6.17, 3.0, 3.02, 2.61, 3.15, 3.12, 2.74, 2.35, 2.9, 2.38, 3.71, 4.42, 2.59, 2.61, 3.21, 3.13, 3.09, 3.15, 2.36, 2.61, 3.3, 2.45, 4.6, 3.34, 2.62, 3.05, 2.86, 4.14, 3.52, 2.86, 2.33</t>
  </si>
  <si>
    <t>6, 16, 73</t>
  </si>
  <si>
    <t>1.03, 1.31, 1.08</t>
  </si>
  <si>
    <t>16, 42, 73, 89, 34</t>
  </si>
  <si>
    <t>144.22, 39.11, 77.12, 2.13, 3.31</t>
  </si>
  <si>
    <t>16, 34, 42, 73, 87, 90</t>
  </si>
  <si>
    <t>23.01, 584.78, 38.47, 4553.62, 1.01, 1.26</t>
  </si>
  <si>
    <t>16, 35, 53, 56, 73, 82, 87, 101</t>
  </si>
  <si>
    <t>1.31, 1.82, 3.65, 2.14, 2.84, 3.61, 1.51, 3.04</t>
  </si>
  <si>
    <t>2, 153, 1, 3, 4, 5, 6, 7, 8, 9, 10, 11, 12, 13, 14, 15, 16, 17, 18, 19, 20, 21, 22, 23, 24, 25, 26, 28, 29, 30, 31, 32, 33, 34, 35, 36, 37, 38, 39, 40, 41, 42, 43, 44, 45, 47, 48, 49, 50, 51, 52, 53, 54, 56, 58, 59, 60, 61, 62, 63, 65, 66, 68, 69, 70, 71, 72, 73, 74, 75, 76, 77, 78, 80, 81, 82, 83, 84, 85, 86, 87, 88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4, 155, 156, 157, 158, 159, 160, 161, 162, 163, 164, 165, 166, 167, 168, 169, 170, 171, 172, 173, 174, 175, 178, 179, 180, 184, 197, 199, 200, 201, 202, 204, 205, 57, 89</t>
  </si>
  <si>
    <t>13.54, 18.23, 6.5, 4.1, 7.26, 3.86, 4.75, 5.58, 4.35, 5.58, 4.89, 3.37, 4.46, 7.68, 4.64, 3.12, 3.53, 3.53, 6.15, 4.89, 6.22, 5.31, 3.39, 4.92, 3.5, 3.67, 3.93, 3.66, 4.54, 4.82, 3.27, 8.74, 5.34, 7.03, 3.63, 3.55, 5.16, 3.94, 5.91, 6.11, 7.78, 5.66, 3.86, 4.57, 5.18, 5.54, 2.68, 5.73, 5.01, 6.07, 5.34, 4.83, 3.96, 2.94, 5.29, 4.93, 4.83, 8.33, 10.5, 4.96, 4.42, 6.45, 4.37, 3.46, 4.83, 8.8, 6.22, 3.92, 4.34, 4.97, 4.05, 6.25, 6.97, 5.15, 6.61, 6.2, 5.42, 6.34, 6.27, 10.2, 7.56, 6.42, 5.53, 3.83, 6.87, 3.91, 4.2, 5.66, 6.37, 2.5, 3.39, 6.26, 5.56, 6.5, 7.2, 5.26, 7.08, 4.89, 7.93, 6.13, 5.73, 6.32, 4.76, 6.01, 3.87, 4.49, 6.44, 4.08, 13.22, 3.62, 6.55, 5.24, 4.24, 7.39, 3.96, 6.31, 3.41, 5.49, 4.5, 4.18, 5.1, 3.77, 6.67, 6.54, 4.21, 3.81, 6.98, 6.83, 6.75, 4.44, 3.99, 3.41, 6.45, 2.99, 4.34, 4.31, 4.81, 6.51, 4.15, 4.84, 4.75, 4.09, 4.06, 4.23, 3.69, 5.22, 3.94, 5.87, 4.61, 6.67, 6.47, 4.39, 5.66, 5.13, 4.7, 8.02, 8.0, 4.99, 5.12, 3.47, 4.29, 4.99, 5.56, 3.09, 4.39, 5.73, 6.94, 5.77, 4.05, 2.47, 6.21, 3.86, 4.73, 7.04, 6.34, 2.59, 8.48, 6.44, 7.03, 6.75</t>
  </si>
  <si>
    <t>39, 45, 53, 91</t>
  </si>
  <si>
    <t>1.44, 2.46, 1.83, 1.53</t>
  </si>
  <si>
    <t>39, 45, 82, 91</t>
  </si>
  <si>
    <t>3.02, 1.17, 9.3, 1.02</t>
  </si>
  <si>
    <t>2, 56, 82</t>
  </si>
  <si>
    <t>3.61, 1.6, 9.55</t>
  </si>
  <si>
    <t>44, 62, 90</t>
  </si>
  <si>
    <t>2.09, 1.52, 1.13</t>
  </si>
  <si>
    <t>53, 87, 103</t>
  </si>
  <si>
    <t>437.83, 141.09, 13.0</t>
  </si>
  <si>
    <t>87, 53</t>
  </si>
  <si>
    <t>64.0, 11.74</t>
  </si>
  <si>
    <t>67, 89, 34</t>
  </si>
  <si>
    <t>13.6, 95.94, 12.06</t>
  </si>
  <si>
    <t>34, 59, 101</t>
  </si>
  <si>
    <t>26.65, 1.04, 1.38</t>
  </si>
  <si>
    <t>16, 87, 90</t>
  </si>
  <si>
    <t>1.7, 2.02, 11.44</t>
  </si>
  <si>
    <t>52, 62, 70, 73, 106, 167</t>
  </si>
  <si>
    <t>2.8, 2.66, 1.83, 2.3, 1.79, 2.91</t>
  </si>
  <si>
    <t>27, 40, 53, 68, 86, 175</t>
  </si>
  <si>
    <t>4.28, 1.56, 1.7, 2.51, 3.7, 2.64</t>
  </si>
  <si>
    <t>2, 34, 41, 43, 57, 59, 61, 68, 82, 84, 87, 101, 114, 118, 170, 200</t>
  </si>
  <si>
    <t>3.22, 2.39, 2.64, 1.67, 2.87, 4.8, 3.03, 1.98, 2.58, 2.28, 3.15, 2.63, 2.78, 2.14, 2.56, 3.52</t>
  </si>
  <si>
    <t>41, 61</t>
  </si>
  <si>
    <t>2.9, 2.65</t>
  </si>
  <si>
    <t>2, 27, 86</t>
  </si>
  <si>
    <t>2.97, 2.98, 2.42</t>
  </si>
  <si>
    <t>2, 29, 41, 44, 57, 61, 63, 72, 86, 90, 102, 105, 114, 131, 146, 154</t>
  </si>
  <si>
    <t>3.61, 2.34, 3.83, 2.22, 4.43, 3.03, 3.31, 2.46, 4.59, 3.27, 2.65, 2.12, 2.65, 2.23, 3.05, 2.06</t>
  </si>
  <si>
    <t>2, 18, 27, 57, 61, 86, 89, 107, 114, 140, 204</t>
  </si>
  <si>
    <t>3.48, 2.95, 4.54, 4.3, 3.53, 3.95, 2.88, 4.8, 3.16, 3.02, 3.06</t>
  </si>
  <si>
    <t>13, 27, 54, 57</t>
  </si>
  <si>
    <t>2.08, 2.59, 1.98, 2.87</t>
  </si>
  <si>
    <t>30, 39, 56, 59, 40, 58, 90</t>
  </si>
  <si>
    <t>15.51, 14.58, 15.77, 49.82, 12.87, 6.07, 1.13</t>
  </si>
  <si>
    <t>56, 30, 39, 40, 58, 59, 70</t>
  </si>
  <si>
    <t>14.57, 7.04, 11.56, 7.28, 1.68, 10.64, 1.04</t>
  </si>
  <si>
    <t>39, 59, 30, 40, 56, 58</t>
  </si>
  <si>
    <t>25.35, 45.8, 9.13, 4.16, 6.82, 2.19</t>
  </si>
  <si>
    <t>153, 1, 2, 3, 5, 6, 7, 8, 9, 10, 12, 13, 16, 23, 27, 28, 29, 32, 35, 37, 40, 41, 42, 43, 44, 45, 47, 48, 49, 50, 51, 52, 54, 57, 61, 62, 63, 65, 67, 71, 72, 74, 75, 76, 77, 78, 80, 81, 83, 84, 86, 87, 89, 90, 91, 92, 96, 98, 99, 101, 103, 104, 106, 108, 109, 110, 114, 118, 119, 121, 123, 125, 126, 128, 131, 132, 134, 139, 142, 143, 144, 145, 146, 150, 159, 161, 162, 163, 166, 167, 170, 172, 174, 178, 200, 201, 205</t>
  </si>
  <si>
    <t>14.78, 3.12, 7.99, 2.78, 3.46, 3.08, 2.92, 2.24, 2.99, 2.96, 2.36, 3.78, 2.35, 2.32, 5.71, 3.28, 4.02, 6.84, 2.59, 3.4, 3.38, 3.96, 2.44, 4.11, 3.4, 3.37, 2.11, 2.96, 3.07, 3.34, 3.96, 3.94, 3.03, 4.69, 6.31, 4.55, 2.34, 3.86, 2.75, 3.44, 4.28, 3.19, 3.62, 2.43, 3.65, 3.49, 3.8, 5.09, 2.06, 4.31, 6.5, 5.67, 4.75, 3.64, 2.17, 3.57, 2.98, 3.12, 4.18, 3.59, 3.87, 3.81, 3.83, 3.5, 2.47, 2.58, 4.92, 2.54, 2.62, 2.74, 3.84, 3.53, 2.87, 2.62, 2.65, 2.81, 3.28, 2.73, 3.25, 3.78, 2.2, 4.2, 1.94, 2.98, 2.61, 3.87, 2.91, 3.32, 2.63, 3.04, 2.02, 4.22, 4.09, 3.16, 5.63, 2.89, 3.43</t>
  </si>
  <si>
    <t>73, 90</t>
  </si>
  <si>
    <t>1.49, 1.13</t>
  </si>
  <si>
    <t>67, 6, 31</t>
  </si>
  <si>
    <t>13.99, 1.54, 1.57</t>
  </si>
  <si>
    <t>67, 31</t>
  </si>
  <si>
    <t>48.25, 1.18</t>
  </si>
  <si>
    <t>2.48, 7.97</t>
  </si>
  <si>
    <t>67, 14, 43</t>
  </si>
  <si>
    <t>34.65, 1.06, 7.07</t>
  </si>
  <si>
    <t>–</t>
  </si>
  <si>
    <t>Sample_ID</t>
  </si>
  <si>
    <t>HPV RPK*</t>
  </si>
  <si>
    <t>*Bold indicates putative presence of the pathogen based on &gt;3 different regions of the genome represented by the reads; confirmed reads were divided by total microbial reads, excluding all human reads, and multiplied by a million to arrive at a value per million reads (RPM), Reads per kilobase (RPK) was calculated by the HPViewer; divide the read counts by the length of each gene in kilobases.</t>
  </si>
  <si>
    <t>1V</t>
  </si>
  <si>
    <t>1C</t>
  </si>
  <si>
    <t>2V</t>
  </si>
  <si>
    <t>2C</t>
  </si>
  <si>
    <t>3V</t>
  </si>
  <si>
    <t>4C</t>
  </si>
  <si>
    <t>4V</t>
  </si>
  <si>
    <t>5V</t>
  </si>
  <si>
    <t>5C</t>
  </si>
  <si>
    <t>6V</t>
  </si>
  <si>
    <t>6C</t>
  </si>
  <si>
    <t>7V</t>
  </si>
  <si>
    <t>7C</t>
  </si>
  <si>
    <t>8V</t>
  </si>
  <si>
    <t>8C</t>
  </si>
  <si>
    <t>9V</t>
  </si>
  <si>
    <t>9C</t>
  </si>
  <si>
    <t>10V</t>
  </si>
  <si>
    <t>10C</t>
  </si>
  <si>
    <t>11V</t>
  </si>
  <si>
    <t>11C</t>
  </si>
  <si>
    <t>12V</t>
  </si>
  <si>
    <t>12C</t>
  </si>
  <si>
    <t>13C</t>
  </si>
  <si>
    <t>13V</t>
  </si>
  <si>
    <t>14V</t>
  </si>
  <si>
    <t>14C</t>
  </si>
  <si>
    <t>15V</t>
  </si>
  <si>
    <t>15C</t>
  </si>
  <si>
    <t>16C</t>
  </si>
  <si>
    <t>17V</t>
  </si>
  <si>
    <t>17C</t>
  </si>
  <si>
    <t>18V</t>
  </si>
  <si>
    <t>18C</t>
  </si>
  <si>
    <t>19V</t>
  </si>
  <si>
    <t>19C</t>
  </si>
  <si>
    <t>21V</t>
  </si>
  <si>
    <t>21C</t>
  </si>
  <si>
    <t>22V</t>
  </si>
  <si>
    <t>22C</t>
  </si>
  <si>
    <t>23V</t>
  </si>
  <si>
    <t>23C</t>
  </si>
  <si>
    <t>24V</t>
  </si>
  <si>
    <t>24C</t>
  </si>
  <si>
    <t>25V</t>
  </si>
  <si>
    <t>25C</t>
  </si>
  <si>
    <t>26V</t>
  </si>
  <si>
    <t>26C</t>
  </si>
  <si>
    <t>27V</t>
  </si>
  <si>
    <t>27C</t>
  </si>
  <si>
    <t>28V</t>
  </si>
  <si>
    <t>28C</t>
  </si>
  <si>
    <t>29V</t>
  </si>
  <si>
    <t>29C</t>
  </si>
  <si>
    <t>30V</t>
  </si>
  <si>
    <t>30C</t>
  </si>
  <si>
    <t>31V</t>
  </si>
  <si>
    <t>31C</t>
  </si>
  <si>
    <t>32V</t>
  </si>
  <si>
    <t>32C</t>
  </si>
  <si>
    <t>33V</t>
  </si>
  <si>
    <t>33C</t>
  </si>
  <si>
    <t>34V</t>
  </si>
  <si>
    <t>34C</t>
  </si>
  <si>
    <t>35V</t>
  </si>
  <si>
    <t>35C</t>
  </si>
  <si>
    <t>36V</t>
  </si>
  <si>
    <t>36C</t>
  </si>
  <si>
    <t>38V</t>
  </si>
  <si>
    <t>38C</t>
  </si>
  <si>
    <t>39V</t>
  </si>
  <si>
    <t>39C</t>
  </si>
  <si>
    <t>40V</t>
  </si>
  <si>
    <t>40C</t>
  </si>
  <si>
    <t>41V</t>
  </si>
  <si>
    <t>42C</t>
  </si>
  <si>
    <t>42V</t>
  </si>
  <si>
    <t>41C</t>
  </si>
  <si>
    <t>43V</t>
  </si>
  <si>
    <t>43C</t>
  </si>
  <si>
    <t>44V</t>
  </si>
  <si>
    <t>44C</t>
  </si>
  <si>
    <t>45V</t>
  </si>
  <si>
    <t>45C</t>
  </si>
  <si>
    <t>46V</t>
  </si>
  <si>
    <t>46C</t>
  </si>
  <si>
    <t>47V</t>
  </si>
  <si>
    <t>47C</t>
  </si>
  <si>
    <t>48V</t>
  </si>
  <si>
    <t>48C</t>
  </si>
  <si>
    <t>49V</t>
  </si>
  <si>
    <t>49C</t>
  </si>
  <si>
    <t>50V</t>
  </si>
  <si>
    <t>50C</t>
  </si>
  <si>
    <t>51V</t>
  </si>
  <si>
    <t>51C</t>
  </si>
  <si>
    <t>52V</t>
  </si>
  <si>
    <t>52C</t>
  </si>
  <si>
    <t>92V</t>
  </si>
  <si>
    <t>92C</t>
  </si>
  <si>
    <t>53V</t>
  </si>
  <si>
    <t>53C</t>
  </si>
  <si>
    <t>54V</t>
  </si>
  <si>
    <t>54C</t>
  </si>
  <si>
    <t>58V</t>
  </si>
  <si>
    <t>58C</t>
  </si>
  <si>
    <t>55V</t>
  </si>
  <si>
    <t>55C</t>
  </si>
  <si>
    <t>56V</t>
  </si>
  <si>
    <t>56C</t>
  </si>
  <si>
    <t>57V</t>
  </si>
  <si>
    <t>57C</t>
  </si>
  <si>
    <t>59V</t>
  </si>
  <si>
    <t>59C</t>
  </si>
  <si>
    <t>60V</t>
  </si>
  <si>
    <t>60C</t>
  </si>
  <si>
    <t>61V</t>
  </si>
  <si>
    <t>61C</t>
  </si>
  <si>
    <t>62V</t>
  </si>
  <si>
    <t>62C</t>
  </si>
  <si>
    <t>63V</t>
  </si>
  <si>
    <t>63C</t>
  </si>
  <si>
    <t>64V</t>
  </si>
  <si>
    <t>64C</t>
  </si>
  <si>
    <t>65V</t>
  </si>
  <si>
    <t>65C</t>
  </si>
  <si>
    <t>66V</t>
  </si>
  <si>
    <t>66C</t>
  </si>
  <si>
    <t>67V</t>
  </si>
  <si>
    <t>67C</t>
  </si>
  <si>
    <t>68V</t>
  </si>
  <si>
    <t>68C</t>
  </si>
  <si>
    <t>91V</t>
  </si>
  <si>
    <t>91C</t>
  </si>
  <si>
    <t>69V</t>
  </si>
  <si>
    <t>69C</t>
  </si>
  <si>
    <t>70V</t>
  </si>
  <si>
    <t>70C</t>
  </si>
  <si>
    <t>71V</t>
  </si>
  <si>
    <t>71C</t>
  </si>
  <si>
    <t>72C</t>
  </si>
  <si>
    <t>72V</t>
  </si>
  <si>
    <t>73V</t>
  </si>
  <si>
    <t>73C</t>
  </si>
  <si>
    <t>74V</t>
  </si>
  <si>
    <t>74C</t>
  </si>
  <si>
    <t>75V</t>
  </si>
  <si>
    <t>75C</t>
  </si>
  <si>
    <t>80V</t>
  </si>
  <si>
    <t>80C</t>
  </si>
  <si>
    <t>81V</t>
  </si>
  <si>
    <t>81C</t>
  </si>
  <si>
    <t>83V</t>
  </si>
  <si>
    <t>83C</t>
  </si>
  <si>
    <t>84V</t>
  </si>
  <si>
    <t>84C</t>
  </si>
  <si>
    <t>85V</t>
  </si>
  <si>
    <t>85C</t>
  </si>
  <si>
    <t>86V</t>
  </si>
  <si>
    <t>86C</t>
  </si>
  <si>
    <t>87V</t>
  </si>
  <si>
    <t>87C</t>
  </si>
  <si>
    <t>37V</t>
  </si>
  <si>
    <t>37C</t>
  </si>
  <si>
    <t>78V</t>
  </si>
  <si>
    <t>78C</t>
  </si>
  <si>
    <t>76V</t>
  </si>
  <si>
    <t>76C</t>
  </si>
  <si>
    <t>77V</t>
  </si>
  <si>
    <t>77C</t>
  </si>
  <si>
    <t>79V</t>
  </si>
  <si>
    <t>79C</t>
  </si>
  <si>
    <t>88V</t>
  </si>
  <si>
    <t>88C</t>
  </si>
  <si>
    <t>89V</t>
  </si>
  <si>
    <t>89C</t>
  </si>
  <si>
    <t>90V</t>
  </si>
  <si>
    <t>90C</t>
  </si>
  <si>
    <t>93V</t>
  </si>
  <si>
    <t>94V</t>
  </si>
  <si>
    <t>95V</t>
  </si>
  <si>
    <t>96V</t>
  </si>
  <si>
    <t>97V</t>
  </si>
  <si>
    <t>98V</t>
  </si>
  <si>
    <t>99V</t>
  </si>
  <si>
    <t>100V</t>
  </si>
  <si>
    <t>101V</t>
  </si>
  <si>
    <t>102V</t>
  </si>
  <si>
    <t>103V</t>
  </si>
  <si>
    <t>104V</t>
  </si>
  <si>
    <t>107V</t>
  </si>
  <si>
    <t>108V</t>
  </si>
  <si>
    <t>109V</t>
  </si>
  <si>
    <t>110V</t>
  </si>
  <si>
    <t>111V</t>
  </si>
  <si>
    <t>112V</t>
  </si>
  <si>
    <t>113V</t>
  </si>
  <si>
    <t>114V</t>
  </si>
  <si>
    <t>115V</t>
  </si>
  <si>
    <t>117V</t>
  </si>
  <si>
    <t>118V</t>
  </si>
  <si>
    <t>119V</t>
  </si>
  <si>
    <t>120V</t>
  </si>
  <si>
    <t>121V</t>
  </si>
  <si>
    <t>122V</t>
  </si>
  <si>
    <t>123V</t>
  </si>
  <si>
    <t>124V</t>
  </si>
  <si>
    <t>125V</t>
  </si>
  <si>
    <t>126V</t>
  </si>
  <si>
    <t>127V</t>
  </si>
  <si>
    <t>128V</t>
  </si>
  <si>
    <t>129V</t>
  </si>
  <si>
    <t>130V</t>
  </si>
  <si>
    <t>131V</t>
  </si>
  <si>
    <t>132V</t>
  </si>
  <si>
    <t>133V</t>
  </si>
  <si>
    <t>134V</t>
  </si>
  <si>
    <t>135V</t>
  </si>
  <si>
    <t>136V</t>
  </si>
  <si>
    <t>137V</t>
  </si>
  <si>
    <t>138V</t>
  </si>
  <si>
    <t>139V</t>
  </si>
  <si>
    <t>140V</t>
  </si>
  <si>
    <t>141V</t>
  </si>
  <si>
    <t>143V</t>
  </si>
  <si>
    <t>144V</t>
  </si>
  <si>
    <t>145V</t>
  </si>
  <si>
    <t>146V</t>
  </si>
  <si>
    <t>147V</t>
  </si>
  <si>
    <t>148V</t>
  </si>
  <si>
    <t>149V</t>
  </si>
  <si>
    <t>150V</t>
  </si>
  <si>
    <t>151V</t>
  </si>
  <si>
    <t>152V</t>
  </si>
  <si>
    <t>153V</t>
  </si>
  <si>
    <t>154V</t>
  </si>
  <si>
    <t>155V</t>
  </si>
  <si>
    <t>156V</t>
  </si>
  <si>
    <t>157V</t>
  </si>
  <si>
    <t>158V</t>
  </si>
  <si>
    <t>159V</t>
  </si>
  <si>
    <t>160V</t>
  </si>
  <si>
    <t>161V</t>
  </si>
  <si>
    <t>162V</t>
  </si>
  <si>
    <t>163V</t>
  </si>
  <si>
    <t>164V</t>
  </si>
  <si>
    <t>165V</t>
  </si>
  <si>
    <t>166V</t>
  </si>
  <si>
    <t>167V</t>
  </si>
  <si>
    <t>168V</t>
  </si>
  <si>
    <t>169V</t>
  </si>
  <si>
    <t>170V</t>
  </si>
  <si>
    <t>171V</t>
  </si>
  <si>
    <t>172V</t>
  </si>
  <si>
    <t>173V</t>
  </si>
  <si>
    <t>174V</t>
  </si>
  <si>
    <t>175V</t>
  </si>
  <si>
    <t>177V</t>
  </si>
  <si>
    <t>178V</t>
  </si>
  <si>
    <t>180V</t>
  </si>
  <si>
    <t>181V</t>
  </si>
  <si>
    <t>182V</t>
  </si>
  <si>
    <t>183V</t>
  </si>
  <si>
    <t>184V</t>
  </si>
  <si>
    <t>185V</t>
  </si>
  <si>
    <t>186V</t>
  </si>
  <si>
    <t>187V</t>
  </si>
  <si>
    <t>188V</t>
  </si>
  <si>
    <t>189V</t>
  </si>
  <si>
    <t>190V</t>
  </si>
  <si>
    <t>191V</t>
  </si>
  <si>
    <t>192V</t>
  </si>
  <si>
    <t>193V</t>
  </si>
  <si>
    <t>194V</t>
  </si>
  <si>
    <t>195V</t>
  </si>
  <si>
    <t>196V</t>
  </si>
  <si>
    <t>199V</t>
  </si>
  <si>
    <t>200V</t>
  </si>
  <si>
    <t>201V</t>
  </si>
  <si>
    <t>202V</t>
  </si>
  <si>
    <t>203V</t>
  </si>
  <si>
    <t>204V</t>
  </si>
  <si>
    <t>205V</t>
  </si>
  <si>
    <t>206V</t>
  </si>
  <si>
    <t>207V</t>
  </si>
  <si>
    <t>208V</t>
  </si>
  <si>
    <t>209V</t>
  </si>
  <si>
    <t>210V</t>
  </si>
  <si>
    <t>212V</t>
  </si>
  <si>
    <t>213V</t>
  </si>
  <si>
    <t>214V</t>
  </si>
  <si>
    <t>215V</t>
  </si>
  <si>
    <t>216V</t>
  </si>
  <si>
    <t>217V</t>
  </si>
  <si>
    <t>218V</t>
  </si>
  <si>
    <t>219V</t>
  </si>
  <si>
    <t>220V</t>
  </si>
  <si>
    <t>221V</t>
  </si>
  <si>
    <t>222V</t>
  </si>
  <si>
    <t>223V</t>
  </si>
  <si>
    <t>224V</t>
  </si>
  <si>
    <t>225V</t>
  </si>
  <si>
    <t>227V</t>
  </si>
  <si>
    <t>228V</t>
  </si>
  <si>
    <t>229V</t>
  </si>
  <si>
    <t>230V</t>
  </si>
  <si>
    <t>231V</t>
  </si>
  <si>
    <t>232V</t>
  </si>
  <si>
    <t>233V</t>
  </si>
  <si>
    <t>234V</t>
  </si>
  <si>
    <t>235V</t>
  </si>
  <si>
    <t>236V</t>
  </si>
  <si>
    <t>237V</t>
  </si>
  <si>
    <t>238V</t>
  </si>
  <si>
    <t>239V</t>
  </si>
  <si>
    <t>240V</t>
  </si>
  <si>
    <t>241V</t>
  </si>
  <si>
    <t>242V</t>
  </si>
  <si>
    <t>243V</t>
  </si>
  <si>
    <t>244V</t>
  </si>
  <si>
    <t>245V</t>
  </si>
  <si>
    <t>246V</t>
  </si>
  <si>
    <t>247V</t>
  </si>
  <si>
    <t>248V</t>
  </si>
  <si>
    <t>249V</t>
  </si>
  <si>
    <t>250V</t>
  </si>
  <si>
    <t>251V</t>
  </si>
  <si>
    <t>252V</t>
  </si>
  <si>
    <t>253V</t>
  </si>
  <si>
    <t>254V</t>
  </si>
  <si>
    <t>255V</t>
  </si>
  <si>
    <t>256V</t>
  </si>
  <si>
    <t>257V</t>
  </si>
  <si>
    <t>258V</t>
  </si>
  <si>
    <r>
      <rPr>
        <b/>
        <i/>
        <sz val="12"/>
        <color theme="1"/>
        <rFont val="Times Roman"/>
      </rPr>
      <t xml:space="preserve">Trichomonas vaginalis </t>
    </r>
    <r>
      <rPr>
        <b/>
        <sz val="12"/>
        <color theme="1"/>
        <rFont val="Times Roman"/>
      </rPr>
      <t>RPM*</t>
    </r>
  </si>
  <si>
    <r>
      <rPr>
        <b/>
        <i/>
        <sz val="12"/>
        <color theme="1"/>
        <rFont val="Times Roman"/>
      </rPr>
      <t>Candida</t>
    </r>
    <r>
      <rPr>
        <b/>
        <sz val="12"/>
        <color theme="1"/>
        <rFont val="Times Roman"/>
      </rPr>
      <t xml:space="preserve"> </t>
    </r>
    <r>
      <rPr>
        <b/>
        <i/>
        <sz val="12"/>
        <color theme="1"/>
        <rFont val="Times Roman"/>
      </rPr>
      <t>albicans</t>
    </r>
    <r>
      <rPr>
        <b/>
        <sz val="12"/>
        <color theme="1"/>
        <rFont val="Times Roman"/>
      </rPr>
      <t xml:space="preserve"> RPM*</t>
    </r>
  </si>
  <si>
    <r>
      <rPr>
        <b/>
        <i/>
        <sz val="12"/>
        <color theme="1"/>
        <rFont val="Times Roman"/>
      </rPr>
      <t>Neisseria gonorrhoeae</t>
    </r>
    <r>
      <rPr>
        <b/>
        <sz val="12"/>
        <color theme="1"/>
        <rFont val="Times Roman"/>
      </rPr>
      <t xml:space="preserve"> RPM*</t>
    </r>
  </si>
  <si>
    <r>
      <t xml:space="preserve">Mycoplasma genitalium </t>
    </r>
    <r>
      <rPr>
        <b/>
        <sz val="12"/>
        <color theme="1"/>
        <rFont val="Times Roman"/>
      </rPr>
      <t>RPM*</t>
    </r>
  </si>
  <si>
    <r>
      <rPr>
        <i/>
        <sz val="12"/>
        <color theme="1"/>
        <rFont val="Times Roman"/>
      </rPr>
      <t xml:space="preserve">Ct </t>
    </r>
    <r>
      <rPr>
        <sz val="12"/>
        <color theme="1"/>
        <rFont val="Times Roman"/>
      </rPr>
      <t>status</t>
    </r>
  </si>
  <si>
    <r>
      <rPr>
        <b/>
        <sz val="12"/>
        <color theme="1"/>
        <rFont val="Times Roman"/>
      </rPr>
      <t>Supplementary Table 2</t>
    </r>
    <r>
      <rPr>
        <sz val="12"/>
        <color theme="1"/>
        <rFont val="Times Roman"/>
      </rPr>
      <t xml:space="preserve">. Metagenomic shotgun sequencing (MSS) data for </t>
    </r>
    <r>
      <rPr>
        <i/>
        <sz val="12"/>
        <color theme="1"/>
        <rFont val="Times Roman"/>
      </rPr>
      <t>Neisseria gonorrhoeae</t>
    </r>
    <r>
      <rPr>
        <sz val="12"/>
        <color theme="1"/>
        <rFont val="Times Roman"/>
      </rPr>
      <t xml:space="preserve"> and </t>
    </r>
    <r>
      <rPr>
        <i/>
        <sz val="12"/>
        <color theme="1"/>
        <rFont val="Times Roman"/>
      </rPr>
      <t>Mycoplasma genitalium</t>
    </r>
    <r>
      <rPr>
        <sz val="12"/>
        <color theme="1"/>
        <rFont val="Times Roman"/>
      </rPr>
      <t xml:space="preserve"> confirmed by VIRGO; </t>
    </r>
    <r>
      <rPr>
        <i/>
        <sz val="12"/>
        <color theme="1"/>
        <rFont val="Times Roman"/>
      </rPr>
      <t>Trichomonas vaginalis</t>
    </r>
    <r>
      <rPr>
        <sz val="12"/>
        <color theme="1"/>
        <rFont val="Times Roman"/>
      </rPr>
      <t xml:space="preserve"> and </t>
    </r>
    <r>
      <rPr>
        <i/>
        <sz val="12"/>
        <color theme="1"/>
        <rFont val="Times Roman"/>
      </rPr>
      <t>Candida albicans</t>
    </r>
    <r>
      <rPr>
        <sz val="12"/>
        <color theme="1"/>
        <rFont val="Times Roman"/>
      </rPr>
      <t xml:space="preserve"> confirmed by MetaPhlAn v3.0; and HPV by HPViewer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  <font>
      <i/>
      <sz val="12"/>
      <color theme="1"/>
      <name val="Times Roman"/>
    </font>
    <font>
      <b/>
      <i/>
      <sz val="12"/>
      <color theme="1"/>
      <name val="Times Roman"/>
    </font>
    <font>
      <sz val="11"/>
      <color rgb="FF000000"/>
      <name val="Times Roman"/>
    </font>
    <font>
      <b/>
      <sz val="12"/>
      <color rgb="FF000000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8" fillId="0" borderId="0" xfId="0" applyFont="1"/>
    <xf numFmtId="164" fontId="4" fillId="0" borderId="0" xfId="0" applyNumberFormat="1" applyFont="1" applyAlignment="1">
      <alignment horizontal="left"/>
    </xf>
    <xf numFmtId="164" fontId="4" fillId="0" borderId="0" xfId="0" applyNumberFormat="1" applyFont="1"/>
    <xf numFmtId="164" fontId="5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top"/>
    </xf>
    <xf numFmtId="0" fontId="0" fillId="0" borderId="0" xfId="0" applyFont="1"/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13"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CB846-4C87-8D47-A7BF-3466B2218E3B}">
  <dimension ref="A1:K368"/>
  <sheetViews>
    <sheetView tabSelected="1" workbookViewId="0">
      <selection activeCell="F14" sqref="F14"/>
    </sheetView>
  </sheetViews>
  <sheetFormatPr baseColWidth="10" defaultRowHeight="16"/>
  <cols>
    <col min="1" max="1" width="11.5" customWidth="1"/>
    <col min="2" max="2" width="12.1640625" style="16" customWidth="1"/>
    <col min="3" max="3" width="27.83203125" customWidth="1"/>
    <col min="4" max="4" width="24.1640625" customWidth="1"/>
    <col min="5" max="5" width="29.5" customWidth="1"/>
    <col min="6" max="6" width="29.6640625" customWidth="1"/>
    <col min="7" max="7" width="48.1640625" style="1" customWidth="1"/>
    <col min="8" max="8" width="25.5" style="1" customWidth="1"/>
    <col min="9" max="9" width="10" style="1" customWidth="1"/>
    <col min="10" max="10" width="8.33203125" style="1" customWidth="1"/>
    <col min="11" max="11" width="8" style="1" customWidth="1"/>
  </cols>
  <sheetData>
    <row r="1" spans="1:11">
      <c r="A1" s="4" t="s">
        <v>660</v>
      </c>
      <c r="B1" s="4"/>
      <c r="C1" s="4"/>
      <c r="D1" s="4"/>
      <c r="E1" s="4"/>
      <c r="F1" s="4"/>
      <c r="G1" s="5"/>
      <c r="H1" s="5"/>
    </row>
    <row r="2" spans="1:11" ht="16" customHeight="1">
      <c r="A2" s="6" t="s">
        <v>318</v>
      </c>
      <c r="B2" s="4" t="s">
        <v>659</v>
      </c>
      <c r="C2" s="6" t="s">
        <v>655</v>
      </c>
      <c r="D2" s="6" t="s">
        <v>656</v>
      </c>
      <c r="E2" s="7" t="s">
        <v>657</v>
      </c>
      <c r="F2" s="8" t="s">
        <v>658</v>
      </c>
      <c r="G2" s="9" t="s">
        <v>0</v>
      </c>
      <c r="H2" s="9" t="s">
        <v>319</v>
      </c>
      <c r="I2" s="2"/>
    </row>
    <row r="3" spans="1:11" ht="16" customHeight="1">
      <c r="A3" s="10" t="s">
        <v>321</v>
      </c>
      <c r="B3" s="4" t="s">
        <v>7</v>
      </c>
      <c r="C3" s="11" t="s">
        <v>317</v>
      </c>
      <c r="D3" s="12" t="s">
        <v>317</v>
      </c>
      <c r="E3" s="11" t="s">
        <v>317</v>
      </c>
      <c r="F3" s="11" t="s">
        <v>317</v>
      </c>
      <c r="G3" s="5" t="s">
        <v>290</v>
      </c>
      <c r="H3" s="9" t="s">
        <v>291</v>
      </c>
    </row>
    <row r="4" spans="1:11" ht="16" customHeight="1">
      <c r="A4" s="10" t="s">
        <v>322</v>
      </c>
      <c r="B4" s="4" t="s">
        <v>7</v>
      </c>
      <c r="C4" s="11" t="s">
        <v>317</v>
      </c>
      <c r="D4" s="12" t="s">
        <v>317</v>
      </c>
      <c r="E4" s="11" t="s">
        <v>317</v>
      </c>
      <c r="F4" s="11" t="s">
        <v>317</v>
      </c>
      <c r="G4" s="5" t="s">
        <v>292</v>
      </c>
      <c r="H4" s="9" t="s">
        <v>293</v>
      </c>
    </row>
    <row r="5" spans="1:11" ht="16" customHeight="1">
      <c r="A5" s="10" t="s">
        <v>323</v>
      </c>
      <c r="B5" s="4" t="s">
        <v>7</v>
      </c>
      <c r="C5" s="11" t="s">
        <v>317</v>
      </c>
      <c r="D5" s="12" t="s">
        <v>317</v>
      </c>
      <c r="E5" s="13">
        <v>1.46318623</v>
      </c>
      <c r="F5" s="11" t="s">
        <v>317</v>
      </c>
      <c r="G5" s="5" t="s">
        <v>317</v>
      </c>
      <c r="H5" s="5" t="s">
        <v>317</v>
      </c>
    </row>
    <row r="6" spans="1:11" ht="31" customHeight="1">
      <c r="A6" s="10" t="s">
        <v>324</v>
      </c>
      <c r="B6" s="4" t="s">
        <v>7</v>
      </c>
      <c r="C6" s="11" t="s">
        <v>317</v>
      </c>
      <c r="D6" s="12" t="s">
        <v>317</v>
      </c>
      <c r="E6" s="11" t="s">
        <v>317</v>
      </c>
      <c r="F6" s="11" t="s">
        <v>317</v>
      </c>
      <c r="G6" s="17" t="s">
        <v>294</v>
      </c>
      <c r="H6" s="9" t="s">
        <v>295</v>
      </c>
      <c r="I6"/>
      <c r="J6"/>
      <c r="K6"/>
    </row>
    <row r="7" spans="1:11" ht="16" customHeight="1">
      <c r="A7" s="10" t="s">
        <v>325</v>
      </c>
      <c r="B7" s="4" t="s">
        <v>7</v>
      </c>
      <c r="C7" s="11" t="s">
        <v>317</v>
      </c>
      <c r="D7" s="12" t="s">
        <v>317</v>
      </c>
      <c r="E7" s="11" t="s">
        <v>317</v>
      </c>
      <c r="F7" s="11" t="s">
        <v>317</v>
      </c>
      <c r="G7" s="5" t="s">
        <v>317</v>
      </c>
      <c r="H7" s="5" t="s">
        <v>317</v>
      </c>
    </row>
    <row r="8" spans="1:11" ht="16" customHeight="1">
      <c r="A8" s="10" t="s">
        <v>327</v>
      </c>
      <c r="B8" s="4" t="s">
        <v>7</v>
      </c>
      <c r="C8" s="11" t="s">
        <v>317</v>
      </c>
      <c r="D8" s="12" t="s">
        <v>317</v>
      </c>
      <c r="E8" s="11">
        <v>0.81743566999999995</v>
      </c>
      <c r="F8" s="11" t="s">
        <v>317</v>
      </c>
      <c r="G8" s="5" t="s">
        <v>317</v>
      </c>
      <c r="H8" s="5" t="s">
        <v>317</v>
      </c>
    </row>
    <row r="9" spans="1:11" ht="16" customHeight="1">
      <c r="A9" s="10" t="s">
        <v>326</v>
      </c>
      <c r="B9" s="4" t="s">
        <v>7</v>
      </c>
      <c r="C9" s="11" t="s">
        <v>317</v>
      </c>
      <c r="D9" s="12" t="s">
        <v>317</v>
      </c>
      <c r="E9" s="11" t="s">
        <v>317</v>
      </c>
      <c r="F9" s="11" t="s">
        <v>317</v>
      </c>
      <c r="G9" s="5" t="s">
        <v>296</v>
      </c>
      <c r="H9" s="9" t="s">
        <v>297</v>
      </c>
    </row>
    <row r="10" spans="1:11" ht="16" customHeight="1">
      <c r="A10" s="10" t="s">
        <v>326</v>
      </c>
      <c r="B10" s="4" t="s">
        <v>7</v>
      </c>
      <c r="C10" s="11" t="s">
        <v>317</v>
      </c>
      <c r="D10" s="12" t="s">
        <v>317</v>
      </c>
      <c r="E10" s="11" t="s">
        <v>317</v>
      </c>
      <c r="F10" s="11" t="s">
        <v>317</v>
      </c>
      <c r="G10" s="5" t="s">
        <v>317</v>
      </c>
      <c r="H10" s="5" t="s">
        <v>317</v>
      </c>
      <c r="I10"/>
      <c r="J10"/>
      <c r="K10"/>
    </row>
    <row r="11" spans="1:11" ht="52" customHeight="1">
      <c r="A11" s="10" t="s">
        <v>328</v>
      </c>
      <c r="B11" s="4" t="s">
        <v>7</v>
      </c>
      <c r="C11" s="11" t="s">
        <v>317</v>
      </c>
      <c r="D11" s="12" t="s">
        <v>317</v>
      </c>
      <c r="E11" s="13">
        <v>2.3057618999999998</v>
      </c>
      <c r="F11" s="11" t="s">
        <v>317</v>
      </c>
      <c r="G11" s="17" t="s">
        <v>17</v>
      </c>
      <c r="H11" s="9" t="s">
        <v>18</v>
      </c>
    </row>
    <row r="12" spans="1:11" ht="16" customHeight="1">
      <c r="A12" s="10" t="s">
        <v>329</v>
      </c>
      <c r="B12" s="4" t="s">
        <v>7</v>
      </c>
      <c r="C12" s="11" t="s">
        <v>317</v>
      </c>
      <c r="D12" s="12" t="s">
        <v>317</v>
      </c>
      <c r="E12" s="11" t="s">
        <v>317</v>
      </c>
      <c r="F12" s="11" t="s">
        <v>317</v>
      </c>
      <c r="G12" s="5" t="s">
        <v>317</v>
      </c>
      <c r="H12" s="5" t="s">
        <v>317</v>
      </c>
      <c r="I12"/>
      <c r="J12"/>
      <c r="K12"/>
    </row>
    <row r="13" spans="1:11" ht="16" customHeight="1">
      <c r="A13" s="10" t="s">
        <v>330</v>
      </c>
      <c r="B13" s="4" t="s">
        <v>7</v>
      </c>
      <c r="C13" s="11" t="s">
        <v>317</v>
      </c>
      <c r="D13" s="12" t="s">
        <v>317</v>
      </c>
      <c r="E13" s="13">
        <v>1.26820307</v>
      </c>
      <c r="F13" s="11" t="s">
        <v>317</v>
      </c>
      <c r="G13" s="5" t="s">
        <v>317</v>
      </c>
      <c r="H13" s="5" t="s">
        <v>317</v>
      </c>
    </row>
    <row r="14" spans="1:11" ht="228" customHeight="1">
      <c r="A14" s="10" t="s">
        <v>331</v>
      </c>
      <c r="B14" s="4" t="s">
        <v>7</v>
      </c>
      <c r="C14" s="11" t="s">
        <v>317</v>
      </c>
      <c r="D14" s="12" t="s">
        <v>317</v>
      </c>
      <c r="E14" s="13">
        <v>67.249495628782782</v>
      </c>
      <c r="F14" s="11" t="s">
        <v>317</v>
      </c>
      <c r="G14" s="17" t="s">
        <v>27</v>
      </c>
      <c r="H14" s="9" t="s">
        <v>28</v>
      </c>
      <c r="I14"/>
      <c r="J14"/>
      <c r="K14"/>
    </row>
    <row r="15" spans="1:11" ht="16" customHeight="1">
      <c r="A15" s="10" t="s">
        <v>332</v>
      </c>
      <c r="B15" s="4" t="s">
        <v>7</v>
      </c>
      <c r="C15" s="11" t="s">
        <v>317</v>
      </c>
      <c r="D15" s="12" t="s">
        <v>317</v>
      </c>
      <c r="E15" s="11" t="s">
        <v>317</v>
      </c>
      <c r="F15" s="11" t="s">
        <v>317</v>
      </c>
      <c r="G15" s="5" t="s">
        <v>317</v>
      </c>
      <c r="H15" s="5" t="s">
        <v>317</v>
      </c>
    </row>
    <row r="16" spans="1:11" ht="57" customHeight="1">
      <c r="A16" s="10" t="s">
        <v>333</v>
      </c>
      <c r="B16" s="4" t="s">
        <v>7</v>
      </c>
      <c r="C16" s="11" t="s">
        <v>317</v>
      </c>
      <c r="D16" s="12" t="s">
        <v>317</v>
      </c>
      <c r="E16" s="13">
        <v>1.5230239335596039</v>
      </c>
      <c r="F16" s="13">
        <v>1.523023934</v>
      </c>
      <c r="G16" s="17" t="s">
        <v>31</v>
      </c>
      <c r="H16" s="9" t="s">
        <v>32</v>
      </c>
    </row>
    <row r="17" spans="1:11" ht="16" customHeight="1">
      <c r="A17" s="10" t="s">
        <v>334</v>
      </c>
      <c r="B17" s="4" t="s">
        <v>7</v>
      </c>
      <c r="C17" s="11" t="s">
        <v>317</v>
      </c>
      <c r="D17" s="12" t="s">
        <v>317</v>
      </c>
      <c r="E17" s="11" t="s">
        <v>317</v>
      </c>
      <c r="F17" s="11" t="s">
        <v>317</v>
      </c>
      <c r="G17" s="5" t="s">
        <v>33</v>
      </c>
      <c r="H17" s="9" t="s">
        <v>34</v>
      </c>
    </row>
    <row r="18" spans="1:11" ht="16" customHeight="1">
      <c r="A18" s="10" t="s">
        <v>335</v>
      </c>
      <c r="B18" s="4" t="s">
        <v>4</v>
      </c>
      <c r="C18" s="11" t="s">
        <v>317</v>
      </c>
      <c r="D18" s="12" t="s">
        <v>317</v>
      </c>
      <c r="E18" s="13">
        <v>6.0331643041800778</v>
      </c>
      <c r="F18" s="11" t="s">
        <v>317</v>
      </c>
      <c r="G18" s="5" t="s">
        <v>317</v>
      </c>
      <c r="H18" s="5" t="s">
        <v>317</v>
      </c>
      <c r="I18"/>
      <c r="J18"/>
      <c r="K18"/>
    </row>
    <row r="19" spans="1:11" ht="16" customHeight="1">
      <c r="A19" s="10" t="s">
        <v>336</v>
      </c>
      <c r="B19" s="4" t="s">
        <v>7</v>
      </c>
      <c r="C19" s="11" t="s">
        <v>317</v>
      </c>
      <c r="D19" s="12" t="s">
        <v>317</v>
      </c>
      <c r="E19" s="13">
        <v>18.690337199999998</v>
      </c>
      <c r="F19" s="11" t="s">
        <v>317</v>
      </c>
      <c r="G19" s="5" t="s">
        <v>317</v>
      </c>
      <c r="H19" s="5" t="s">
        <v>317</v>
      </c>
    </row>
    <row r="20" spans="1:11" ht="16" customHeight="1">
      <c r="A20" s="10" t="s">
        <v>337</v>
      </c>
      <c r="B20" s="4" t="s">
        <v>7</v>
      </c>
      <c r="C20" s="11" t="s">
        <v>317</v>
      </c>
      <c r="D20" s="12" t="s">
        <v>317</v>
      </c>
      <c r="E20" s="11">
        <v>0.58231706873233935</v>
      </c>
      <c r="F20" s="11" t="s">
        <v>317</v>
      </c>
      <c r="G20" s="5" t="s">
        <v>317</v>
      </c>
      <c r="H20" s="5" t="s">
        <v>317</v>
      </c>
    </row>
    <row r="21" spans="1:11" ht="16" customHeight="1">
      <c r="A21" s="10" t="s">
        <v>338</v>
      </c>
      <c r="B21" s="4" t="s">
        <v>7</v>
      </c>
      <c r="C21" s="11" t="s">
        <v>317</v>
      </c>
      <c r="D21" s="12" t="s">
        <v>317</v>
      </c>
      <c r="E21" s="11" t="s">
        <v>317</v>
      </c>
      <c r="F21" s="11" t="s">
        <v>317</v>
      </c>
      <c r="G21" s="5" t="s">
        <v>317</v>
      </c>
      <c r="H21" s="5" t="s">
        <v>317</v>
      </c>
    </row>
    <row r="22" spans="1:11" ht="16" customHeight="1">
      <c r="A22" s="10" t="s">
        <v>339</v>
      </c>
      <c r="B22" s="4" t="s">
        <v>7</v>
      </c>
      <c r="C22" s="11" t="s">
        <v>317</v>
      </c>
      <c r="D22" s="12" t="s">
        <v>317</v>
      </c>
      <c r="E22" s="13">
        <v>2.2293424944447571</v>
      </c>
      <c r="F22" s="11" t="s">
        <v>317</v>
      </c>
      <c r="G22" s="5" t="s">
        <v>317</v>
      </c>
      <c r="H22" s="5" t="s">
        <v>317</v>
      </c>
    </row>
    <row r="23" spans="1:11" ht="16" customHeight="1">
      <c r="A23" s="10" t="s">
        <v>340</v>
      </c>
      <c r="B23" s="4" t="s">
        <v>7</v>
      </c>
      <c r="C23" s="11" t="s">
        <v>317</v>
      </c>
      <c r="D23" s="12" t="s">
        <v>317</v>
      </c>
      <c r="E23" s="13">
        <v>2.3497355799999999</v>
      </c>
      <c r="F23" s="11" t="s">
        <v>317</v>
      </c>
      <c r="G23" s="5" t="s">
        <v>106</v>
      </c>
      <c r="H23" s="9" t="s">
        <v>107</v>
      </c>
    </row>
    <row r="24" spans="1:11" ht="16" customHeight="1">
      <c r="A24" s="10" t="s">
        <v>341</v>
      </c>
      <c r="B24" s="4" t="s">
        <v>7</v>
      </c>
      <c r="C24" s="11" t="s">
        <v>317</v>
      </c>
      <c r="D24" s="12" t="s">
        <v>317</v>
      </c>
      <c r="E24" s="13">
        <v>109.2955899229466</v>
      </c>
      <c r="F24" s="11" t="s">
        <v>317</v>
      </c>
      <c r="G24" s="5" t="s">
        <v>108</v>
      </c>
      <c r="H24" s="9" t="s">
        <v>109</v>
      </c>
    </row>
    <row r="25" spans="1:11" ht="16" customHeight="1">
      <c r="A25" s="10" t="s">
        <v>342</v>
      </c>
      <c r="B25" s="4" t="s">
        <v>7</v>
      </c>
      <c r="C25" s="11" t="s">
        <v>317</v>
      </c>
      <c r="D25" s="12" t="s">
        <v>317</v>
      </c>
      <c r="E25" s="11" t="s">
        <v>317</v>
      </c>
      <c r="F25" s="11" t="s">
        <v>317</v>
      </c>
      <c r="G25" s="5" t="s">
        <v>317</v>
      </c>
      <c r="H25" s="5" t="s">
        <v>317</v>
      </c>
    </row>
    <row r="26" spans="1:11" ht="16" customHeight="1">
      <c r="A26" s="10" t="s">
        <v>343</v>
      </c>
      <c r="B26" s="4" t="s">
        <v>7</v>
      </c>
      <c r="C26" s="11" t="s">
        <v>317</v>
      </c>
      <c r="D26" s="12" t="s">
        <v>317</v>
      </c>
      <c r="E26" s="11" t="s">
        <v>317</v>
      </c>
      <c r="F26" s="11" t="s">
        <v>317</v>
      </c>
      <c r="G26" s="5" t="s">
        <v>317</v>
      </c>
      <c r="H26" s="5" t="s">
        <v>317</v>
      </c>
    </row>
    <row r="27" spans="1:11" ht="16" customHeight="1">
      <c r="A27" s="10" t="s">
        <v>345</v>
      </c>
      <c r="B27" s="4" t="s">
        <v>7</v>
      </c>
      <c r="C27" s="11" t="s">
        <v>317</v>
      </c>
      <c r="D27" s="12" t="s">
        <v>317</v>
      </c>
      <c r="E27" s="11" t="s">
        <v>317</v>
      </c>
      <c r="F27" s="11" t="s">
        <v>317</v>
      </c>
      <c r="G27" s="5" t="s">
        <v>317</v>
      </c>
      <c r="H27" s="5" t="s">
        <v>317</v>
      </c>
    </row>
    <row r="28" spans="1:11" ht="16" customHeight="1">
      <c r="A28" s="10" t="s">
        <v>344</v>
      </c>
      <c r="B28" s="4" t="s">
        <v>7</v>
      </c>
      <c r="C28" s="11" t="s">
        <v>317</v>
      </c>
      <c r="D28" s="12" t="s">
        <v>317</v>
      </c>
      <c r="E28" s="11" t="s">
        <v>317</v>
      </c>
      <c r="F28" s="11" t="s">
        <v>317</v>
      </c>
      <c r="G28" s="5" t="s">
        <v>317</v>
      </c>
      <c r="H28" s="5" t="s">
        <v>317</v>
      </c>
    </row>
    <row r="29" spans="1:11" ht="16" customHeight="1">
      <c r="A29" s="10" t="s">
        <v>346</v>
      </c>
      <c r="B29" s="4" t="s">
        <v>7</v>
      </c>
      <c r="C29" s="11" t="s">
        <v>317</v>
      </c>
      <c r="D29" s="12" t="s">
        <v>317</v>
      </c>
      <c r="E29" s="13">
        <v>1.0184191300000001</v>
      </c>
      <c r="F29" s="13">
        <v>11.965999999999999</v>
      </c>
      <c r="G29" s="5" t="s">
        <v>317</v>
      </c>
      <c r="H29" s="5" t="s">
        <v>317</v>
      </c>
    </row>
    <row r="30" spans="1:11" ht="16" customHeight="1">
      <c r="A30" s="10" t="s">
        <v>347</v>
      </c>
      <c r="B30" s="4" t="s">
        <v>7</v>
      </c>
      <c r="C30" s="11" t="s">
        <v>317</v>
      </c>
      <c r="D30" s="12" t="s">
        <v>317</v>
      </c>
      <c r="E30" s="13">
        <v>54.914881933003841</v>
      </c>
      <c r="F30" s="11" t="s">
        <v>317</v>
      </c>
      <c r="G30" s="5" t="s">
        <v>317</v>
      </c>
      <c r="H30" s="5" t="s">
        <v>317</v>
      </c>
    </row>
    <row r="31" spans="1:11" ht="16" customHeight="1">
      <c r="A31" s="10" t="s">
        <v>348</v>
      </c>
      <c r="B31" s="4" t="s">
        <v>7</v>
      </c>
      <c r="C31" s="11" t="s">
        <v>317</v>
      </c>
      <c r="D31" s="12" t="s">
        <v>317</v>
      </c>
      <c r="E31" s="11" t="s">
        <v>317</v>
      </c>
      <c r="F31" s="11" t="s">
        <v>317</v>
      </c>
      <c r="G31" s="5" t="s">
        <v>317</v>
      </c>
      <c r="H31" s="5" t="s">
        <v>317</v>
      </c>
    </row>
    <row r="32" spans="1:11" ht="16" customHeight="1">
      <c r="A32" s="10" t="s">
        <v>349</v>
      </c>
      <c r="B32" s="4" t="s">
        <v>7</v>
      </c>
      <c r="C32" s="11" t="s">
        <v>317</v>
      </c>
      <c r="D32" s="12" t="s">
        <v>317</v>
      </c>
      <c r="E32" s="11" t="s">
        <v>317</v>
      </c>
      <c r="F32" s="11" t="s">
        <v>317</v>
      </c>
      <c r="G32" s="5" t="s">
        <v>317</v>
      </c>
      <c r="H32" s="5" t="s">
        <v>317</v>
      </c>
      <c r="I32"/>
      <c r="J32"/>
      <c r="K32"/>
    </row>
    <row r="33" spans="1:11" ht="16" customHeight="1">
      <c r="A33" s="10" t="s">
        <v>1</v>
      </c>
      <c r="B33" s="4" t="s">
        <v>7</v>
      </c>
      <c r="C33" s="11" t="s">
        <v>317</v>
      </c>
      <c r="D33" s="12" t="s">
        <v>317</v>
      </c>
      <c r="E33" s="13">
        <v>10878.6914</v>
      </c>
      <c r="F33" s="11" t="s">
        <v>317</v>
      </c>
      <c r="G33" s="5" t="s">
        <v>128</v>
      </c>
      <c r="H33" s="9" t="s">
        <v>129</v>
      </c>
    </row>
    <row r="34" spans="1:11" ht="16" customHeight="1">
      <c r="A34" s="10" t="s">
        <v>350</v>
      </c>
      <c r="B34" s="4" t="s">
        <v>7</v>
      </c>
      <c r="C34" s="11" t="s">
        <v>317</v>
      </c>
      <c r="D34" s="12" t="s">
        <v>317</v>
      </c>
      <c r="E34" s="13">
        <v>407569.87963791902</v>
      </c>
      <c r="F34" s="11" t="s">
        <v>317</v>
      </c>
      <c r="G34" s="5" t="s">
        <v>317</v>
      </c>
      <c r="H34" s="5" t="s">
        <v>317</v>
      </c>
    </row>
    <row r="35" spans="1:11" ht="16" customHeight="1">
      <c r="A35" s="10" t="s">
        <v>351</v>
      </c>
      <c r="B35" s="4" t="s">
        <v>7</v>
      </c>
      <c r="C35" s="11" t="s">
        <v>317</v>
      </c>
      <c r="D35" s="12" t="s">
        <v>317</v>
      </c>
      <c r="E35" s="13">
        <v>4.9966397599999999</v>
      </c>
      <c r="F35" s="11" t="s">
        <v>317</v>
      </c>
      <c r="G35" s="5">
        <v>42</v>
      </c>
      <c r="H35" s="9">
        <v>1.67</v>
      </c>
    </row>
    <row r="36" spans="1:11" ht="16" customHeight="1">
      <c r="A36" s="10" t="s">
        <v>352</v>
      </c>
      <c r="B36" s="4" t="s">
        <v>7</v>
      </c>
      <c r="C36" s="11" t="s">
        <v>317</v>
      </c>
      <c r="D36" s="12" t="s">
        <v>317</v>
      </c>
      <c r="E36" s="11" t="s">
        <v>317</v>
      </c>
      <c r="F36" s="11" t="s">
        <v>317</v>
      </c>
      <c r="G36" s="5" t="s">
        <v>317</v>
      </c>
      <c r="H36" s="5" t="s">
        <v>317</v>
      </c>
    </row>
    <row r="37" spans="1:11" ht="16" customHeight="1">
      <c r="A37" s="10" t="s">
        <v>353</v>
      </c>
      <c r="B37" s="4" t="s">
        <v>7</v>
      </c>
      <c r="C37" s="11" t="s">
        <v>317</v>
      </c>
      <c r="D37" s="12" t="s">
        <v>317</v>
      </c>
      <c r="E37" s="11" t="s">
        <v>317</v>
      </c>
      <c r="F37" s="11" t="s">
        <v>317</v>
      </c>
      <c r="G37" s="5">
        <v>42</v>
      </c>
      <c r="H37" s="9">
        <v>1.54</v>
      </c>
    </row>
    <row r="38" spans="1:11" ht="16" customHeight="1">
      <c r="A38" s="10" t="s">
        <v>354</v>
      </c>
      <c r="B38" s="4" t="s">
        <v>7</v>
      </c>
      <c r="C38" s="11" t="s">
        <v>317</v>
      </c>
      <c r="D38" s="12" t="s">
        <v>317</v>
      </c>
      <c r="E38" s="11" t="s">
        <v>317</v>
      </c>
      <c r="F38" s="11" t="s">
        <v>317</v>
      </c>
      <c r="G38" s="5" t="s">
        <v>142</v>
      </c>
      <c r="H38" s="9" t="s">
        <v>143</v>
      </c>
      <c r="I38"/>
      <c r="J38"/>
      <c r="K38"/>
    </row>
    <row r="39" spans="1:11" ht="16" customHeight="1">
      <c r="A39" s="10" t="s">
        <v>355</v>
      </c>
      <c r="B39" s="4" t="s">
        <v>7</v>
      </c>
      <c r="C39" s="11" t="s">
        <v>317</v>
      </c>
      <c r="D39" s="12" t="s">
        <v>317</v>
      </c>
      <c r="E39" s="11" t="s">
        <v>317</v>
      </c>
      <c r="F39" s="11" t="s">
        <v>317</v>
      </c>
      <c r="G39" s="5" t="s">
        <v>317</v>
      </c>
      <c r="H39" s="5" t="s">
        <v>317</v>
      </c>
    </row>
    <row r="40" spans="1:11" ht="16" customHeight="1">
      <c r="A40" s="10" t="s">
        <v>356</v>
      </c>
      <c r="B40" s="4" t="s">
        <v>7</v>
      </c>
      <c r="C40" s="11" t="s">
        <v>317</v>
      </c>
      <c r="D40" s="12" t="s">
        <v>317</v>
      </c>
      <c r="E40" s="11" t="s">
        <v>317</v>
      </c>
      <c r="F40" s="11" t="s">
        <v>317</v>
      </c>
      <c r="G40" s="5" t="s">
        <v>317</v>
      </c>
      <c r="H40" s="5" t="s">
        <v>317</v>
      </c>
    </row>
    <row r="41" spans="1:11" ht="16" customHeight="1">
      <c r="A41" s="10" t="s">
        <v>8</v>
      </c>
      <c r="B41" s="4" t="s">
        <v>7</v>
      </c>
      <c r="C41" s="11" t="s">
        <v>317</v>
      </c>
      <c r="D41" s="12" t="s">
        <v>317</v>
      </c>
      <c r="E41" s="11" t="s">
        <v>317</v>
      </c>
      <c r="F41" s="11" t="s">
        <v>317</v>
      </c>
      <c r="G41" s="5" t="s">
        <v>317</v>
      </c>
      <c r="H41" s="5" t="s">
        <v>317</v>
      </c>
    </row>
    <row r="42" spans="1:11" ht="16" customHeight="1">
      <c r="A42" s="10" t="s">
        <v>9</v>
      </c>
      <c r="B42" s="4" t="s">
        <v>7</v>
      </c>
      <c r="C42" s="11" t="s">
        <v>317</v>
      </c>
      <c r="D42" s="12" t="s">
        <v>317</v>
      </c>
      <c r="E42" s="11" t="s">
        <v>317</v>
      </c>
      <c r="F42" s="11" t="s">
        <v>317</v>
      </c>
      <c r="G42" s="5" t="s">
        <v>317</v>
      </c>
      <c r="H42" s="5" t="s">
        <v>317</v>
      </c>
      <c r="I42"/>
      <c r="J42"/>
      <c r="K42"/>
    </row>
    <row r="43" spans="1:11" ht="16" customHeight="1">
      <c r="A43" s="10" t="s">
        <v>357</v>
      </c>
      <c r="B43" s="4" t="s">
        <v>7</v>
      </c>
      <c r="C43" s="11" t="s">
        <v>317</v>
      </c>
      <c r="D43" s="12" t="s">
        <v>317</v>
      </c>
      <c r="E43" s="11">
        <v>0.36119005999999998</v>
      </c>
      <c r="F43" s="11" t="s">
        <v>317</v>
      </c>
      <c r="G43" s="5" t="s">
        <v>317</v>
      </c>
      <c r="H43" s="5" t="s">
        <v>317</v>
      </c>
    </row>
    <row r="44" spans="1:11" ht="16" customHeight="1">
      <c r="A44" s="10" t="s">
        <v>358</v>
      </c>
      <c r="B44" s="4" t="s">
        <v>7</v>
      </c>
      <c r="C44" s="11" t="s">
        <v>317</v>
      </c>
      <c r="D44" s="12" t="s">
        <v>317</v>
      </c>
      <c r="E44" s="11" t="s">
        <v>317</v>
      </c>
      <c r="F44" s="11" t="s">
        <v>317</v>
      </c>
      <c r="G44" s="5" t="s">
        <v>317</v>
      </c>
      <c r="H44" s="5" t="s">
        <v>317</v>
      </c>
    </row>
    <row r="45" spans="1:11" ht="16" customHeight="1">
      <c r="A45" s="10" t="s">
        <v>359</v>
      </c>
      <c r="B45" s="4" t="s">
        <v>7</v>
      </c>
      <c r="C45" s="11" t="s">
        <v>317</v>
      </c>
      <c r="D45" s="12" t="s">
        <v>317</v>
      </c>
      <c r="E45" s="11" t="s">
        <v>317</v>
      </c>
      <c r="F45" s="11" t="s">
        <v>317</v>
      </c>
      <c r="G45" s="5" t="s">
        <v>317</v>
      </c>
      <c r="H45" s="5" t="s">
        <v>317</v>
      </c>
    </row>
    <row r="46" spans="1:11" ht="16" customHeight="1">
      <c r="A46" s="10" t="s">
        <v>360</v>
      </c>
      <c r="B46" s="4" t="s">
        <v>7</v>
      </c>
      <c r="C46" s="11" t="s">
        <v>317</v>
      </c>
      <c r="D46" s="12" t="s">
        <v>317</v>
      </c>
      <c r="E46" s="11" t="s">
        <v>317</v>
      </c>
      <c r="F46" s="11" t="s">
        <v>317</v>
      </c>
      <c r="G46" s="5" t="s">
        <v>317</v>
      </c>
      <c r="H46" s="5" t="s">
        <v>317</v>
      </c>
      <c r="I46"/>
      <c r="J46"/>
      <c r="K46"/>
    </row>
    <row r="47" spans="1:11" ht="16" customHeight="1">
      <c r="A47" s="10" t="s">
        <v>361</v>
      </c>
      <c r="B47" s="4" t="s">
        <v>7</v>
      </c>
      <c r="C47" s="11" t="s">
        <v>317</v>
      </c>
      <c r="D47" s="12" t="s">
        <v>317</v>
      </c>
      <c r="E47" s="13">
        <v>1.7914092100000001</v>
      </c>
      <c r="F47" s="11" t="s">
        <v>317</v>
      </c>
      <c r="G47" s="5" t="s">
        <v>317</v>
      </c>
      <c r="H47" s="5" t="s">
        <v>317</v>
      </c>
    </row>
    <row r="48" spans="1:11" ht="16" customHeight="1">
      <c r="A48" s="10" t="s">
        <v>362</v>
      </c>
      <c r="B48" s="4" t="s">
        <v>7</v>
      </c>
      <c r="C48" s="11" t="s">
        <v>317</v>
      </c>
      <c r="D48" s="12" t="s">
        <v>317</v>
      </c>
      <c r="E48" s="11" t="s">
        <v>317</v>
      </c>
      <c r="F48" s="11" t="s">
        <v>317</v>
      </c>
      <c r="G48" s="5" t="s">
        <v>317</v>
      </c>
      <c r="H48" s="5" t="s">
        <v>317</v>
      </c>
    </row>
    <row r="49" spans="1:11" ht="16" customHeight="1">
      <c r="A49" s="10" t="s">
        <v>363</v>
      </c>
      <c r="B49" s="4" t="s">
        <v>7</v>
      </c>
      <c r="C49" s="11" t="s">
        <v>317</v>
      </c>
      <c r="D49" s="12" t="s">
        <v>317</v>
      </c>
      <c r="E49" s="11" t="s">
        <v>317</v>
      </c>
      <c r="F49" s="11" t="s">
        <v>317</v>
      </c>
      <c r="G49" s="5" t="s">
        <v>317</v>
      </c>
      <c r="H49" s="5" t="s">
        <v>317</v>
      </c>
    </row>
    <row r="50" spans="1:11" ht="16" customHeight="1">
      <c r="A50" s="10" t="s">
        <v>364</v>
      </c>
      <c r="B50" s="4" t="s">
        <v>7</v>
      </c>
      <c r="C50" s="11" t="s">
        <v>317</v>
      </c>
      <c r="D50" s="12" t="s">
        <v>317</v>
      </c>
      <c r="E50" s="11" t="s">
        <v>317</v>
      </c>
      <c r="F50" s="11" t="s">
        <v>317</v>
      </c>
      <c r="G50" s="5" t="s">
        <v>317</v>
      </c>
      <c r="H50" s="5" t="s">
        <v>317</v>
      </c>
    </row>
    <row r="51" spans="1:11" ht="16" customHeight="1">
      <c r="A51" s="10" t="s">
        <v>365</v>
      </c>
      <c r="B51" s="4" t="s">
        <v>7</v>
      </c>
      <c r="C51" s="11" t="s">
        <v>317</v>
      </c>
      <c r="D51" s="12" t="s">
        <v>317</v>
      </c>
      <c r="E51" s="11" t="s">
        <v>317</v>
      </c>
      <c r="F51" s="11" t="s">
        <v>317</v>
      </c>
      <c r="G51" s="5">
        <v>40</v>
      </c>
      <c r="H51" s="9">
        <v>6.5</v>
      </c>
    </row>
    <row r="52" spans="1:11" ht="16" customHeight="1">
      <c r="A52" s="10" t="s">
        <v>366</v>
      </c>
      <c r="B52" s="4" t="s">
        <v>7</v>
      </c>
      <c r="C52" s="11" t="s">
        <v>317</v>
      </c>
      <c r="D52" s="12" t="s">
        <v>317</v>
      </c>
      <c r="E52" s="11" t="s">
        <v>317</v>
      </c>
      <c r="F52" s="11" t="s">
        <v>317</v>
      </c>
      <c r="G52" s="5">
        <v>40</v>
      </c>
      <c r="H52" s="9">
        <v>1.82</v>
      </c>
    </row>
    <row r="53" spans="1:11" ht="16" customHeight="1">
      <c r="A53" s="10" t="s">
        <v>367</v>
      </c>
      <c r="B53" s="4" t="s">
        <v>7</v>
      </c>
      <c r="C53" s="11" t="s">
        <v>317</v>
      </c>
      <c r="D53" s="12" t="s">
        <v>317</v>
      </c>
      <c r="E53" s="11" t="s">
        <v>317</v>
      </c>
      <c r="F53" s="11" t="s">
        <v>317</v>
      </c>
      <c r="G53" s="5" t="s">
        <v>317</v>
      </c>
      <c r="H53" s="5" t="s">
        <v>317</v>
      </c>
    </row>
    <row r="54" spans="1:11" ht="16" customHeight="1">
      <c r="A54" s="10" t="s">
        <v>368</v>
      </c>
      <c r="B54" s="4" t="s">
        <v>7</v>
      </c>
      <c r="C54" s="11" t="s">
        <v>317</v>
      </c>
      <c r="D54" s="12" t="s">
        <v>317</v>
      </c>
      <c r="E54" s="11" t="s">
        <v>317</v>
      </c>
      <c r="F54" s="11" t="s">
        <v>317</v>
      </c>
      <c r="G54" s="5" t="s">
        <v>317</v>
      </c>
      <c r="H54" s="5" t="s">
        <v>317</v>
      </c>
      <c r="I54"/>
      <c r="J54"/>
      <c r="K54"/>
    </row>
    <row r="55" spans="1:11" ht="16" customHeight="1">
      <c r="A55" s="10" t="s">
        <v>369</v>
      </c>
      <c r="B55" s="4" t="s">
        <v>7</v>
      </c>
      <c r="C55" s="11" t="s">
        <v>317</v>
      </c>
      <c r="D55" s="12" t="s">
        <v>317</v>
      </c>
      <c r="E55" s="11">
        <v>0.70551142</v>
      </c>
      <c r="F55" s="11" t="s">
        <v>317</v>
      </c>
      <c r="G55" s="5" t="s">
        <v>154</v>
      </c>
      <c r="H55" s="9" t="s">
        <v>155</v>
      </c>
    </row>
    <row r="56" spans="1:11" ht="16" customHeight="1">
      <c r="A56" s="10" t="s">
        <v>370</v>
      </c>
      <c r="B56" s="4" t="s">
        <v>7</v>
      </c>
      <c r="C56" s="11" t="s">
        <v>317</v>
      </c>
      <c r="D56" s="12" t="s">
        <v>317</v>
      </c>
      <c r="E56" s="11">
        <v>0.68831936000000005</v>
      </c>
      <c r="F56" s="11" t="s">
        <v>317</v>
      </c>
      <c r="G56" s="5" t="s">
        <v>156</v>
      </c>
      <c r="H56" s="9" t="s">
        <v>157</v>
      </c>
      <c r="I56"/>
      <c r="J56"/>
      <c r="K56"/>
    </row>
    <row r="57" spans="1:11" ht="16" customHeight="1">
      <c r="A57" s="4" t="s">
        <v>371</v>
      </c>
      <c r="B57" s="4" t="s">
        <v>7</v>
      </c>
      <c r="C57" s="13">
        <v>3796.3</v>
      </c>
      <c r="D57" s="12" t="s">
        <v>317</v>
      </c>
      <c r="E57" s="11" t="s">
        <v>317</v>
      </c>
      <c r="F57" s="11" t="s">
        <v>317</v>
      </c>
      <c r="G57" s="5" t="s">
        <v>317</v>
      </c>
      <c r="H57" s="5" t="s">
        <v>317</v>
      </c>
    </row>
    <row r="58" spans="1:11" ht="16" customHeight="1">
      <c r="A58" s="10" t="s">
        <v>372</v>
      </c>
      <c r="B58" s="4" t="s">
        <v>7</v>
      </c>
      <c r="C58" s="13">
        <v>3792.2</v>
      </c>
      <c r="D58" s="12" t="s">
        <v>317</v>
      </c>
      <c r="E58" s="11" t="s">
        <v>317</v>
      </c>
      <c r="F58" s="11" t="s">
        <v>317</v>
      </c>
      <c r="G58" s="5" t="s">
        <v>317</v>
      </c>
      <c r="H58" s="5" t="s">
        <v>317</v>
      </c>
    </row>
    <row r="59" spans="1:11" ht="16" customHeight="1">
      <c r="A59" s="10" t="s">
        <v>373</v>
      </c>
      <c r="B59" s="4" t="s">
        <v>7</v>
      </c>
      <c r="C59" s="11" t="s">
        <v>317</v>
      </c>
      <c r="D59" s="12" t="s">
        <v>317</v>
      </c>
      <c r="E59" s="11" t="s">
        <v>317</v>
      </c>
      <c r="F59" s="11" t="s">
        <v>317</v>
      </c>
      <c r="G59" s="5" t="s">
        <v>162</v>
      </c>
      <c r="H59" s="9" t="s">
        <v>163</v>
      </c>
    </row>
    <row r="60" spans="1:11" ht="16" customHeight="1">
      <c r="A60" s="10" t="s">
        <v>374</v>
      </c>
      <c r="B60" s="4" t="s">
        <v>7</v>
      </c>
      <c r="C60" s="11" t="s">
        <v>317</v>
      </c>
      <c r="D60" s="12" t="s">
        <v>317</v>
      </c>
      <c r="E60" s="11" t="s">
        <v>317</v>
      </c>
      <c r="F60" s="11" t="s">
        <v>317</v>
      </c>
      <c r="G60" s="5" t="s">
        <v>317</v>
      </c>
      <c r="H60" s="5" t="s">
        <v>317</v>
      </c>
      <c r="I60"/>
      <c r="J60"/>
      <c r="K60"/>
    </row>
    <row r="61" spans="1:11" ht="16" customHeight="1">
      <c r="A61" s="10" t="s">
        <v>375</v>
      </c>
      <c r="B61" s="4" t="s">
        <v>7</v>
      </c>
      <c r="C61" s="11" t="s">
        <v>317</v>
      </c>
      <c r="D61" s="12" t="s">
        <v>317</v>
      </c>
      <c r="E61" s="11">
        <v>0.64927855000000001</v>
      </c>
      <c r="F61" s="11" t="s">
        <v>317</v>
      </c>
      <c r="G61" s="5" t="s">
        <v>168</v>
      </c>
      <c r="H61" s="9" t="s">
        <v>169</v>
      </c>
    </row>
    <row r="62" spans="1:11" ht="230" customHeight="1">
      <c r="A62" s="10" t="s">
        <v>376</v>
      </c>
      <c r="B62" s="4" t="s">
        <v>7</v>
      </c>
      <c r="C62" s="11" t="s">
        <v>317</v>
      </c>
      <c r="D62" s="12" t="s">
        <v>317</v>
      </c>
      <c r="E62" s="13">
        <v>1.1199995520001793</v>
      </c>
      <c r="F62" s="11" t="s">
        <v>317</v>
      </c>
      <c r="G62" s="17" t="s">
        <v>170</v>
      </c>
      <c r="H62" s="9" t="s">
        <v>171</v>
      </c>
    </row>
    <row r="63" spans="1:11" ht="16" customHeight="1">
      <c r="A63" s="10" t="s">
        <v>377</v>
      </c>
      <c r="B63" s="4" t="s">
        <v>7</v>
      </c>
      <c r="C63" s="11" t="s">
        <v>317</v>
      </c>
      <c r="D63" s="12" t="s">
        <v>317</v>
      </c>
      <c r="E63" s="11">
        <v>0.44090010000000002</v>
      </c>
      <c r="F63" s="11" t="s">
        <v>317</v>
      </c>
      <c r="G63" s="5" t="s">
        <v>172</v>
      </c>
      <c r="H63" s="9" t="s">
        <v>173</v>
      </c>
    </row>
    <row r="64" spans="1:11" ht="16" customHeight="1">
      <c r="A64" s="10" t="s">
        <v>378</v>
      </c>
      <c r="B64" s="4" t="s">
        <v>7</v>
      </c>
      <c r="C64" s="11" t="s">
        <v>317</v>
      </c>
      <c r="D64" s="12" t="s">
        <v>317</v>
      </c>
      <c r="E64" s="13">
        <v>1.6894836121497523</v>
      </c>
      <c r="F64" s="11" t="s">
        <v>317</v>
      </c>
      <c r="G64" s="5" t="s">
        <v>174</v>
      </c>
      <c r="H64" s="9" t="s">
        <v>175</v>
      </c>
      <c r="I64"/>
      <c r="J64"/>
      <c r="K64"/>
    </row>
    <row r="65" spans="1:11" ht="16" customHeight="1">
      <c r="A65" s="10" t="s">
        <v>379</v>
      </c>
      <c r="B65" s="4" t="s">
        <v>7</v>
      </c>
      <c r="C65" s="11" t="s">
        <v>317</v>
      </c>
      <c r="D65" s="12" t="s">
        <v>317</v>
      </c>
      <c r="E65" s="13">
        <v>5.0264321799999996</v>
      </c>
      <c r="F65" s="11" t="s">
        <v>317</v>
      </c>
      <c r="G65" s="5" t="s">
        <v>317</v>
      </c>
      <c r="H65" s="5" t="s">
        <v>317</v>
      </c>
    </row>
    <row r="66" spans="1:11" ht="16" customHeight="1">
      <c r="A66" s="10" t="s">
        <v>380</v>
      </c>
      <c r="B66" s="4" t="s">
        <v>7</v>
      </c>
      <c r="C66" s="11" t="s">
        <v>317</v>
      </c>
      <c r="D66" s="12" t="s">
        <v>317</v>
      </c>
      <c r="E66" s="13">
        <v>1.2178309942859369</v>
      </c>
      <c r="F66" s="11" t="s">
        <v>317</v>
      </c>
      <c r="G66" s="5">
        <v>68</v>
      </c>
      <c r="H66" s="9">
        <v>1.72</v>
      </c>
    </row>
    <row r="67" spans="1:11" ht="16" customHeight="1">
      <c r="A67" s="10" t="s">
        <v>381</v>
      </c>
      <c r="B67" s="4" t="s">
        <v>7</v>
      </c>
      <c r="C67" s="11" t="s">
        <v>317</v>
      </c>
      <c r="D67" s="12" t="s">
        <v>317</v>
      </c>
      <c r="E67" s="13">
        <v>2.0840649299999998</v>
      </c>
      <c r="F67" s="11" t="s">
        <v>317</v>
      </c>
      <c r="G67" s="5">
        <v>68</v>
      </c>
      <c r="H67" s="9">
        <v>1.19</v>
      </c>
    </row>
    <row r="68" spans="1:11" ht="223" customHeight="1">
      <c r="A68" s="10" t="s">
        <v>382</v>
      </c>
      <c r="B68" s="4" t="s">
        <v>7</v>
      </c>
      <c r="C68" s="11" t="s">
        <v>317</v>
      </c>
      <c r="D68" s="12" t="s">
        <v>317</v>
      </c>
      <c r="E68" s="13">
        <v>8.2151886515383996</v>
      </c>
      <c r="F68" s="11" t="s">
        <v>317</v>
      </c>
      <c r="G68" s="17" t="s">
        <v>176</v>
      </c>
      <c r="H68" s="9" t="s">
        <v>177</v>
      </c>
      <c r="I68"/>
      <c r="J68"/>
      <c r="K68"/>
    </row>
    <row r="69" spans="1:11" ht="16" customHeight="1">
      <c r="A69" s="10" t="s">
        <v>383</v>
      </c>
      <c r="B69" s="4" t="s">
        <v>7</v>
      </c>
      <c r="C69" s="11" t="s">
        <v>317</v>
      </c>
      <c r="D69" s="12" t="s">
        <v>317</v>
      </c>
      <c r="E69" s="11" t="s">
        <v>317</v>
      </c>
      <c r="F69" s="11" t="s">
        <v>317</v>
      </c>
      <c r="G69" s="5" t="s">
        <v>180</v>
      </c>
      <c r="H69" s="9" t="s">
        <v>181</v>
      </c>
    </row>
    <row r="70" spans="1:11" ht="16" customHeight="1">
      <c r="A70" s="10" t="s">
        <v>384</v>
      </c>
      <c r="B70" s="4" t="s">
        <v>7</v>
      </c>
      <c r="C70" s="11" t="s">
        <v>317</v>
      </c>
      <c r="D70" s="12" t="s">
        <v>317</v>
      </c>
      <c r="E70" s="11" t="s">
        <v>317</v>
      </c>
      <c r="F70" s="11" t="s">
        <v>317</v>
      </c>
      <c r="G70" s="5" t="s">
        <v>317</v>
      </c>
      <c r="H70" s="5" t="s">
        <v>317</v>
      </c>
    </row>
    <row r="71" spans="1:11" ht="16" customHeight="1">
      <c r="A71" s="10" t="s">
        <v>385</v>
      </c>
      <c r="B71" s="4" t="s">
        <v>7</v>
      </c>
      <c r="C71" s="11" t="s">
        <v>317</v>
      </c>
      <c r="D71" s="12" t="s">
        <v>317</v>
      </c>
      <c r="E71" s="11" t="s">
        <v>317</v>
      </c>
      <c r="F71" s="11" t="s">
        <v>317</v>
      </c>
      <c r="G71" s="5" t="s">
        <v>317</v>
      </c>
      <c r="H71" s="5" t="s">
        <v>317</v>
      </c>
    </row>
    <row r="72" spans="1:11" ht="35" customHeight="1">
      <c r="A72" s="10" t="s">
        <v>386</v>
      </c>
      <c r="B72" s="4" t="s">
        <v>7</v>
      </c>
      <c r="C72" s="11" t="s">
        <v>317</v>
      </c>
      <c r="D72" s="12" t="s">
        <v>317</v>
      </c>
      <c r="E72" s="11" t="s">
        <v>317</v>
      </c>
      <c r="F72" s="11" t="s">
        <v>317</v>
      </c>
      <c r="G72" s="17" t="s">
        <v>182</v>
      </c>
      <c r="H72" s="9" t="s">
        <v>183</v>
      </c>
      <c r="I72"/>
      <c r="J72"/>
      <c r="K72"/>
    </row>
    <row r="73" spans="1:11" ht="16" customHeight="1">
      <c r="A73" s="10" t="s">
        <v>387</v>
      </c>
      <c r="B73" s="4" t="s">
        <v>7</v>
      </c>
      <c r="C73" s="11" t="s">
        <v>317</v>
      </c>
      <c r="D73" s="12" t="s">
        <v>317</v>
      </c>
      <c r="E73" s="11">
        <v>0.47464528</v>
      </c>
      <c r="F73" s="11" t="s">
        <v>317</v>
      </c>
      <c r="G73" s="5" t="s">
        <v>317</v>
      </c>
      <c r="H73" s="5" t="s">
        <v>317</v>
      </c>
    </row>
    <row r="74" spans="1:11" ht="16" customHeight="1">
      <c r="A74" s="10" t="s">
        <v>388</v>
      </c>
      <c r="B74" s="4" t="s">
        <v>7</v>
      </c>
      <c r="C74" s="11" t="s">
        <v>317</v>
      </c>
      <c r="D74" s="12" t="s">
        <v>317</v>
      </c>
      <c r="E74" s="11" t="s">
        <v>317</v>
      </c>
      <c r="F74" s="11" t="s">
        <v>317</v>
      </c>
      <c r="G74" s="5">
        <v>18</v>
      </c>
      <c r="H74" s="9">
        <v>1.03</v>
      </c>
      <c r="I74"/>
      <c r="J74"/>
      <c r="K74"/>
    </row>
    <row r="75" spans="1:11" ht="16" customHeight="1">
      <c r="A75" s="10" t="s">
        <v>483</v>
      </c>
      <c r="B75" s="4" t="s">
        <v>7</v>
      </c>
      <c r="C75" s="11" t="s">
        <v>317</v>
      </c>
      <c r="D75" s="12" t="s">
        <v>317</v>
      </c>
      <c r="E75" s="13">
        <v>1.44925068</v>
      </c>
      <c r="F75" s="11" t="s">
        <v>317</v>
      </c>
      <c r="G75" s="5">
        <v>18</v>
      </c>
      <c r="H75" s="9">
        <v>4.6100000000000003</v>
      </c>
    </row>
    <row r="76" spans="1:11" ht="16" customHeight="1">
      <c r="A76" s="10" t="s">
        <v>484</v>
      </c>
      <c r="B76" s="4" t="s">
        <v>7</v>
      </c>
      <c r="C76" s="11" t="s">
        <v>317</v>
      </c>
      <c r="D76" s="12" t="s">
        <v>317</v>
      </c>
      <c r="E76" s="11" t="s">
        <v>317</v>
      </c>
      <c r="F76" s="11" t="s">
        <v>317</v>
      </c>
      <c r="G76" s="5" t="s">
        <v>187</v>
      </c>
      <c r="H76" s="9" t="s">
        <v>188</v>
      </c>
      <c r="I76"/>
      <c r="J76"/>
      <c r="K76"/>
    </row>
    <row r="77" spans="1:11" ht="16" customHeight="1">
      <c r="A77" s="10" t="s">
        <v>389</v>
      </c>
      <c r="B77" s="4" t="s">
        <v>7</v>
      </c>
      <c r="C77" s="11" t="s">
        <v>317</v>
      </c>
      <c r="D77" s="12" t="s">
        <v>317</v>
      </c>
      <c r="E77" s="11" t="s">
        <v>317</v>
      </c>
      <c r="F77" s="11" t="s">
        <v>317</v>
      </c>
      <c r="G77" s="5" t="s">
        <v>12</v>
      </c>
      <c r="H77" s="9" t="s">
        <v>13</v>
      </c>
    </row>
    <row r="78" spans="1:11" ht="16" customHeight="1">
      <c r="A78" s="10" t="s">
        <v>390</v>
      </c>
      <c r="B78" s="4" t="s">
        <v>7</v>
      </c>
      <c r="C78" s="11" t="s">
        <v>317</v>
      </c>
      <c r="D78" s="12" t="s">
        <v>317</v>
      </c>
      <c r="E78" s="11" t="s">
        <v>317</v>
      </c>
      <c r="F78" s="11" t="s">
        <v>317</v>
      </c>
      <c r="G78" s="5">
        <v>18</v>
      </c>
      <c r="H78" s="9">
        <v>1.41</v>
      </c>
      <c r="I78"/>
      <c r="J78"/>
      <c r="K78"/>
    </row>
    <row r="79" spans="1:11" ht="16" customHeight="1">
      <c r="A79" s="10" t="s">
        <v>391</v>
      </c>
      <c r="B79" s="4" t="s">
        <v>7</v>
      </c>
      <c r="C79" s="11" t="s">
        <v>317</v>
      </c>
      <c r="D79" s="12" t="s">
        <v>317</v>
      </c>
      <c r="E79" s="13">
        <v>418.17100699999997</v>
      </c>
      <c r="F79" s="11" t="s">
        <v>317</v>
      </c>
      <c r="G79" s="5" t="s">
        <v>317</v>
      </c>
      <c r="H79" s="5" t="s">
        <v>317</v>
      </c>
    </row>
    <row r="80" spans="1:11" ht="16" customHeight="1">
      <c r="A80" s="10" t="s">
        <v>392</v>
      </c>
      <c r="B80" s="4" t="s">
        <v>7</v>
      </c>
      <c r="C80" s="11" t="s">
        <v>317</v>
      </c>
      <c r="D80" s="12" t="s">
        <v>317</v>
      </c>
      <c r="E80" s="13">
        <v>3081.7482144015812</v>
      </c>
      <c r="F80" s="11" t="s">
        <v>317</v>
      </c>
      <c r="G80" s="5" t="s">
        <v>317</v>
      </c>
      <c r="H80" s="5" t="s">
        <v>317</v>
      </c>
    </row>
    <row r="81" spans="1:11" ht="16" customHeight="1">
      <c r="A81" s="10" t="s">
        <v>393</v>
      </c>
      <c r="B81" s="4" t="s">
        <v>7</v>
      </c>
      <c r="C81" s="11" t="s">
        <v>317</v>
      </c>
      <c r="D81" s="12" t="s">
        <v>317</v>
      </c>
      <c r="E81" s="11" t="s">
        <v>317</v>
      </c>
      <c r="F81" s="11" t="s">
        <v>317</v>
      </c>
      <c r="G81" s="5" t="s">
        <v>193</v>
      </c>
      <c r="H81" s="9" t="s">
        <v>194</v>
      </c>
    </row>
    <row r="82" spans="1:11" ht="16" customHeight="1">
      <c r="A82" s="10" t="s">
        <v>394</v>
      </c>
      <c r="B82" s="4" t="s">
        <v>7</v>
      </c>
      <c r="C82" s="11" t="s">
        <v>317</v>
      </c>
      <c r="D82" s="12" t="s">
        <v>317</v>
      </c>
      <c r="E82" s="11" t="s">
        <v>317</v>
      </c>
      <c r="F82" s="11" t="s">
        <v>317</v>
      </c>
      <c r="G82" s="5">
        <v>28</v>
      </c>
      <c r="H82" s="9">
        <v>2.27</v>
      </c>
    </row>
    <row r="83" spans="1:11" ht="16" customHeight="1">
      <c r="A83" s="10" t="s">
        <v>395</v>
      </c>
      <c r="B83" s="4" t="s">
        <v>7</v>
      </c>
      <c r="C83" s="11" t="s">
        <v>317</v>
      </c>
      <c r="D83" s="12" t="s">
        <v>317</v>
      </c>
      <c r="E83" s="11" t="s">
        <v>317</v>
      </c>
      <c r="F83" s="11" t="s">
        <v>317</v>
      </c>
      <c r="G83" s="5" t="s">
        <v>195</v>
      </c>
      <c r="H83" s="9" t="s">
        <v>196</v>
      </c>
    </row>
    <row r="84" spans="1:11" ht="16" customHeight="1">
      <c r="A84" s="10" t="s">
        <v>398</v>
      </c>
      <c r="B84" s="4" t="s">
        <v>7</v>
      </c>
      <c r="C84" s="11" t="s">
        <v>317</v>
      </c>
      <c r="D84" s="12" t="s">
        <v>317</v>
      </c>
      <c r="E84" s="11" t="s">
        <v>317</v>
      </c>
      <c r="F84" s="11" t="s">
        <v>317</v>
      </c>
      <c r="G84" s="5" t="s">
        <v>317</v>
      </c>
      <c r="H84" s="5" t="s">
        <v>317</v>
      </c>
      <c r="I84"/>
      <c r="J84"/>
      <c r="K84"/>
    </row>
    <row r="85" spans="1:11" ht="16" customHeight="1">
      <c r="A85" s="10" t="s">
        <v>397</v>
      </c>
      <c r="B85" s="4" t="s">
        <v>7</v>
      </c>
      <c r="C85" s="11" t="s">
        <v>317</v>
      </c>
      <c r="D85" s="12" t="s">
        <v>317</v>
      </c>
      <c r="E85" s="11" t="s">
        <v>317</v>
      </c>
      <c r="F85" s="11">
        <v>5.2999999999999999E-2</v>
      </c>
      <c r="G85" s="5" t="s">
        <v>197</v>
      </c>
      <c r="H85" s="9" t="s">
        <v>198</v>
      </c>
    </row>
    <row r="86" spans="1:11" ht="16" customHeight="1">
      <c r="A86" s="10" t="s">
        <v>396</v>
      </c>
      <c r="B86" s="4" t="s">
        <v>7</v>
      </c>
      <c r="C86" s="11" t="s">
        <v>317</v>
      </c>
      <c r="D86" s="12" t="s">
        <v>317</v>
      </c>
      <c r="E86" s="11" t="s">
        <v>317</v>
      </c>
      <c r="F86" s="11" t="s">
        <v>317</v>
      </c>
      <c r="G86" s="5" t="s">
        <v>199</v>
      </c>
      <c r="H86" s="9" t="s">
        <v>200</v>
      </c>
    </row>
    <row r="87" spans="1:11" ht="16" customHeight="1">
      <c r="A87" s="10" t="s">
        <v>399</v>
      </c>
      <c r="B87" s="4" t="s">
        <v>7</v>
      </c>
      <c r="C87" s="11" t="s">
        <v>317</v>
      </c>
      <c r="D87" s="12" t="s">
        <v>317</v>
      </c>
      <c r="E87" s="11" t="s">
        <v>317</v>
      </c>
      <c r="F87" s="11" t="s">
        <v>317</v>
      </c>
      <c r="G87" s="5">
        <v>42</v>
      </c>
      <c r="H87" s="9">
        <v>141.38999999999999</v>
      </c>
    </row>
    <row r="88" spans="1:11" ht="211" customHeight="1">
      <c r="A88" s="10" t="s">
        <v>400</v>
      </c>
      <c r="B88" s="4" t="s">
        <v>7</v>
      </c>
      <c r="C88" s="11" t="s">
        <v>317</v>
      </c>
      <c r="D88" s="12" t="s">
        <v>317</v>
      </c>
      <c r="E88" s="11" t="s">
        <v>317</v>
      </c>
      <c r="F88" s="11" t="s">
        <v>317</v>
      </c>
      <c r="G88" s="17" t="s">
        <v>201</v>
      </c>
      <c r="H88" s="9" t="s">
        <v>202</v>
      </c>
      <c r="I88"/>
      <c r="J88"/>
      <c r="K88"/>
    </row>
    <row r="89" spans="1:11" ht="16" customHeight="1">
      <c r="A89" s="10" t="s">
        <v>401</v>
      </c>
      <c r="B89" s="4" t="s">
        <v>7</v>
      </c>
      <c r="C89" s="11" t="s">
        <v>317</v>
      </c>
      <c r="D89" s="12" t="s">
        <v>317</v>
      </c>
      <c r="E89" s="13">
        <v>3.8441332099999999</v>
      </c>
      <c r="F89" s="11" t="s">
        <v>317</v>
      </c>
      <c r="G89" s="5">
        <v>57</v>
      </c>
      <c r="H89" s="9">
        <v>2.34</v>
      </c>
    </row>
    <row r="90" spans="1:11" ht="16" customHeight="1">
      <c r="A90" s="10" t="s">
        <v>402</v>
      </c>
      <c r="B90" s="4" t="s">
        <v>7</v>
      </c>
      <c r="C90" s="11" t="s">
        <v>317</v>
      </c>
      <c r="D90" s="12" t="s">
        <v>317</v>
      </c>
      <c r="E90" s="13">
        <v>5.5719204924091876</v>
      </c>
      <c r="F90" s="11" t="s">
        <v>317</v>
      </c>
      <c r="G90" s="5" t="s">
        <v>213</v>
      </c>
      <c r="H90" s="9" t="s">
        <v>214</v>
      </c>
    </row>
    <row r="91" spans="1:11" ht="16" customHeight="1">
      <c r="A91" s="10" t="s">
        <v>403</v>
      </c>
      <c r="B91" s="4" t="s">
        <v>7</v>
      </c>
      <c r="C91" s="11" t="s">
        <v>317</v>
      </c>
      <c r="D91" s="12" t="s">
        <v>317</v>
      </c>
      <c r="E91" s="13">
        <v>3.60329846</v>
      </c>
      <c r="F91" s="11" t="s">
        <v>317</v>
      </c>
      <c r="G91" s="5">
        <v>42</v>
      </c>
      <c r="H91" s="9">
        <v>1.67</v>
      </c>
    </row>
    <row r="92" spans="1:11" ht="159" customHeight="1">
      <c r="A92" s="10" t="s">
        <v>404</v>
      </c>
      <c r="B92" s="4" t="s">
        <v>7</v>
      </c>
      <c r="C92" s="11" t="s">
        <v>317</v>
      </c>
      <c r="D92" s="12" t="s">
        <v>317</v>
      </c>
      <c r="E92" s="11" t="s">
        <v>317</v>
      </c>
      <c r="F92" s="11" t="s">
        <v>317</v>
      </c>
      <c r="G92" s="17" t="s">
        <v>232</v>
      </c>
      <c r="H92" s="9" t="s">
        <v>233</v>
      </c>
    </row>
    <row r="93" spans="1:11" ht="16" customHeight="1">
      <c r="A93" s="10" t="s">
        <v>405</v>
      </c>
      <c r="B93" s="4" t="s">
        <v>7</v>
      </c>
      <c r="C93" s="11" t="s">
        <v>317</v>
      </c>
      <c r="D93" s="12" t="s">
        <v>317</v>
      </c>
      <c r="E93" s="11" t="s">
        <v>317</v>
      </c>
      <c r="F93" s="11" t="s">
        <v>317</v>
      </c>
      <c r="G93" s="5" t="s">
        <v>317</v>
      </c>
      <c r="H93" s="5" t="s">
        <v>317</v>
      </c>
    </row>
    <row r="94" spans="1:11" ht="16" customHeight="1">
      <c r="A94" s="10" t="s">
        <v>406</v>
      </c>
      <c r="B94" s="4" t="s">
        <v>7</v>
      </c>
      <c r="C94" s="11" t="s">
        <v>317</v>
      </c>
      <c r="D94" s="12" t="s">
        <v>317</v>
      </c>
      <c r="E94" s="11" t="s">
        <v>317</v>
      </c>
      <c r="F94" s="11" t="s">
        <v>317</v>
      </c>
      <c r="G94" s="5" t="s">
        <v>234</v>
      </c>
      <c r="H94" s="9" t="s">
        <v>235</v>
      </c>
      <c r="I94"/>
      <c r="J94"/>
      <c r="K94"/>
    </row>
    <row r="95" spans="1:11" ht="16" customHeight="1">
      <c r="A95" s="10" t="s">
        <v>407</v>
      </c>
      <c r="B95" s="4" t="s">
        <v>7</v>
      </c>
      <c r="C95" s="13">
        <v>241.17305999999999</v>
      </c>
      <c r="D95" s="12" t="s">
        <v>317</v>
      </c>
      <c r="E95" s="11" t="s">
        <v>317</v>
      </c>
      <c r="F95" s="11" t="s">
        <v>317</v>
      </c>
      <c r="G95" s="5" t="s">
        <v>317</v>
      </c>
      <c r="H95" s="5" t="s">
        <v>317</v>
      </c>
    </row>
    <row r="96" spans="1:11" ht="50" customHeight="1">
      <c r="A96" s="10" t="s">
        <v>408</v>
      </c>
      <c r="B96" s="4" t="s">
        <v>7</v>
      </c>
      <c r="C96" s="13">
        <v>614.34617937182304</v>
      </c>
      <c r="D96" s="12" t="s">
        <v>317</v>
      </c>
      <c r="E96" s="11" t="s">
        <v>317</v>
      </c>
      <c r="F96" s="11" t="s">
        <v>317</v>
      </c>
      <c r="G96" s="17" t="s">
        <v>236</v>
      </c>
      <c r="H96" s="9" t="s">
        <v>237</v>
      </c>
    </row>
    <row r="97" spans="1:11" ht="17" customHeight="1">
      <c r="A97" s="10" t="s">
        <v>409</v>
      </c>
      <c r="B97" s="4" t="s">
        <v>7</v>
      </c>
      <c r="C97" s="13">
        <v>3687.4197510894901</v>
      </c>
      <c r="D97" s="12" t="s">
        <v>317</v>
      </c>
      <c r="E97" s="11" t="s">
        <v>317</v>
      </c>
      <c r="F97" s="11" t="s">
        <v>317</v>
      </c>
      <c r="G97" s="5">
        <v>42</v>
      </c>
      <c r="H97" s="9">
        <v>1.1599999999999999</v>
      </c>
    </row>
    <row r="98" spans="1:11" ht="16" customHeight="1">
      <c r="A98" s="10" t="s">
        <v>410</v>
      </c>
      <c r="B98" s="4" t="s">
        <v>7</v>
      </c>
      <c r="C98" s="13">
        <v>329.1269211</v>
      </c>
      <c r="D98" s="12" t="s">
        <v>317</v>
      </c>
      <c r="E98" s="11" t="s">
        <v>317</v>
      </c>
      <c r="F98" s="11" t="s">
        <v>317</v>
      </c>
      <c r="G98" s="5" t="s">
        <v>238</v>
      </c>
      <c r="H98" s="9" t="s">
        <v>239</v>
      </c>
      <c r="I98"/>
      <c r="J98"/>
      <c r="K98"/>
    </row>
    <row r="99" spans="1:11" ht="16" customHeight="1">
      <c r="A99" s="10" t="s">
        <v>411</v>
      </c>
      <c r="B99" s="4" t="s">
        <v>7</v>
      </c>
      <c r="C99" s="11" t="s">
        <v>317</v>
      </c>
      <c r="D99" s="12" t="s">
        <v>317</v>
      </c>
      <c r="E99" s="11">
        <v>0.69050138999999999</v>
      </c>
      <c r="F99" s="11" t="s">
        <v>317</v>
      </c>
      <c r="G99" s="5" t="s">
        <v>248</v>
      </c>
      <c r="H99" s="9" t="s">
        <v>249</v>
      </c>
    </row>
    <row r="100" spans="1:11" ht="16" customHeight="1">
      <c r="A100" s="10" t="s">
        <v>412</v>
      </c>
      <c r="B100" s="4" t="s">
        <v>7</v>
      </c>
      <c r="C100" s="11" t="s">
        <v>317</v>
      </c>
      <c r="D100" s="12" t="s">
        <v>317</v>
      </c>
      <c r="E100" s="11" t="s">
        <v>317</v>
      </c>
      <c r="F100" s="11" t="s">
        <v>317</v>
      </c>
      <c r="G100" s="5" t="s">
        <v>252</v>
      </c>
      <c r="H100" s="9" t="s">
        <v>253</v>
      </c>
      <c r="I100"/>
      <c r="J100"/>
      <c r="K100"/>
    </row>
    <row r="101" spans="1:11" ht="16" customHeight="1">
      <c r="A101" s="10" t="s">
        <v>413</v>
      </c>
      <c r="B101" s="4" t="s">
        <v>7</v>
      </c>
      <c r="C101" s="11" t="s">
        <v>317</v>
      </c>
      <c r="D101" s="12" t="s">
        <v>317</v>
      </c>
      <c r="E101" s="11" t="s">
        <v>317</v>
      </c>
      <c r="F101" s="11" t="s">
        <v>317</v>
      </c>
      <c r="G101" s="5" t="s">
        <v>317</v>
      </c>
      <c r="H101" s="5" t="s">
        <v>317</v>
      </c>
    </row>
    <row r="102" spans="1:11" ht="82" customHeight="1">
      <c r="A102" s="10" t="s">
        <v>414</v>
      </c>
      <c r="B102" s="4" t="s">
        <v>7</v>
      </c>
      <c r="C102" s="11" t="s">
        <v>317</v>
      </c>
      <c r="D102" s="12" t="s">
        <v>317</v>
      </c>
      <c r="E102" s="13">
        <v>350.93876118617305</v>
      </c>
      <c r="F102" s="11" t="s">
        <v>317</v>
      </c>
      <c r="G102" s="17" t="s">
        <v>254</v>
      </c>
      <c r="H102" s="9" t="s">
        <v>255</v>
      </c>
    </row>
    <row r="103" spans="1:11" ht="16" customHeight="1">
      <c r="A103" s="10" t="s">
        <v>415</v>
      </c>
      <c r="B103" s="4" t="s">
        <v>7</v>
      </c>
      <c r="C103" s="11" t="s">
        <v>317</v>
      </c>
      <c r="D103" s="12" t="s">
        <v>317</v>
      </c>
      <c r="E103" s="11" t="s">
        <v>317</v>
      </c>
      <c r="F103" s="11" t="s">
        <v>317</v>
      </c>
      <c r="G103" s="5" t="s">
        <v>317</v>
      </c>
      <c r="H103" s="5" t="s">
        <v>317</v>
      </c>
    </row>
    <row r="104" spans="1:11" ht="16" customHeight="1">
      <c r="A104" s="10" t="s">
        <v>416</v>
      </c>
      <c r="B104" s="4" t="s">
        <v>7</v>
      </c>
      <c r="C104" s="11" t="s">
        <v>317</v>
      </c>
      <c r="D104" s="12" t="s">
        <v>317</v>
      </c>
      <c r="E104" s="11" t="s">
        <v>317</v>
      </c>
      <c r="F104" s="11" t="s">
        <v>317</v>
      </c>
      <c r="G104" s="5" t="s">
        <v>317</v>
      </c>
      <c r="H104" s="5" t="s">
        <v>317</v>
      </c>
      <c r="I104"/>
      <c r="J104"/>
      <c r="K104"/>
    </row>
    <row r="105" spans="1:11" ht="16" customHeight="1">
      <c r="A105" s="10" t="s">
        <v>417</v>
      </c>
      <c r="B105" s="4" t="s">
        <v>7</v>
      </c>
      <c r="C105" s="11" t="s">
        <v>317</v>
      </c>
      <c r="D105" s="12" t="s">
        <v>317</v>
      </c>
      <c r="E105" s="13">
        <v>8.9715960999999993</v>
      </c>
      <c r="F105" s="11" t="s">
        <v>317</v>
      </c>
      <c r="G105" s="5">
        <v>62</v>
      </c>
      <c r="H105" s="9">
        <v>1.01</v>
      </c>
    </row>
    <row r="106" spans="1:11" ht="16" customHeight="1">
      <c r="A106" s="10" t="s">
        <v>418</v>
      </c>
      <c r="B106" s="4" t="s">
        <v>7</v>
      </c>
      <c r="C106" s="11" t="s">
        <v>317</v>
      </c>
      <c r="D106" s="12" t="s">
        <v>317</v>
      </c>
      <c r="E106" s="13">
        <v>10.475299244381748</v>
      </c>
      <c r="F106" s="11" t="s">
        <v>317</v>
      </c>
      <c r="G106" s="5" t="s">
        <v>317</v>
      </c>
      <c r="H106" s="5" t="s">
        <v>317</v>
      </c>
      <c r="I106"/>
      <c r="J106"/>
      <c r="K106"/>
    </row>
    <row r="107" spans="1:11" ht="16" customHeight="1">
      <c r="A107" s="10" t="s">
        <v>421</v>
      </c>
      <c r="B107" s="4" t="s">
        <v>4</v>
      </c>
      <c r="C107" s="13">
        <v>404.3</v>
      </c>
      <c r="D107" s="12" t="s">
        <v>317</v>
      </c>
      <c r="E107" s="11" t="s">
        <v>317</v>
      </c>
      <c r="F107" s="11" t="s">
        <v>317</v>
      </c>
      <c r="G107" s="5" t="s">
        <v>284</v>
      </c>
      <c r="H107" s="9" t="s">
        <v>285</v>
      </c>
    </row>
    <row r="108" spans="1:11" ht="16" customHeight="1">
      <c r="A108" s="10" t="s">
        <v>422</v>
      </c>
      <c r="B108" s="4" t="s">
        <v>4</v>
      </c>
      <c r="C108" s="13">
        <v>77.5</v>
      </c>
      <c r="D108" s="12" t="s">
        <v>317</v>
      </c>
      <c r="E108" s="13">
        <v>1.6922463809195836</v>
      </c>
      <c r="F108" s="11" t="s">
        <v>317</v>
      </c>
      <c r="G108" s="5" t="s">
        <v>317</v>
      </c>
      <c r="H108" s="5" t="s">
        <v>317</v>
      </c>
    </row>
    <row r="109" spans="1:11" ht="16" customHeight="1">
      <c r="A109" s="10" t="s">
        <v>423</v>
      </c>
      <c r="B109" s="4" t="s">
        <v>4</v>
      </c>
      <c r="C109" s="13">
        <v>1627.3999999999999</v>
      </c>
      <c r="D109" s="12" t="s">
        <v>317</v>
      </c>
      <c r="E109" s="11">
        <v>0.31729814000000001</v>
      </c>
      <c r="F109" s="11" t="s">
        <v>317</v>
      </c>
      <c r="G109" s="5" t="s">
        <v>286</v>
      </c>
      <c r="H109" s="9" t="s">
        <v>287</v>
      </c>
    </row>
    <row r="110" spans="1:11" ht="32" customHeight="1">
      <c r="A110" s="10" t="s">
        <v>424</v>
      </c>
      <c r="B110" s="4" t="s">
        <v>4</v>
      </c>
      <c r="C110" s="13">
        <v>6644.9000000000005</v>
      </c>
      <c r="D110" s="12" t="s">
        <v>317</v>
      </c>
      <c r="E110" s="13">
        <v>23.824272168485255</v>
      </c>
      <c r="F110" s="11" t="s">
        <v>317</v>
      </c>
      <c r="G110" s="17" t="s">
        <v>288</v>
      </c>
      <c r="H110" s="9" t="s">
        <v>289</v>
      </c>
      <c r="I110"/>
      <c r="J110"/>
      <c r="K110"/>
    </row>
    <row r="111" spans="1:11" ht="225" customHeight="1">
      <c r="A111" s="10" t="s">
        <v>427</v>
      </c>
      <c r="B111" s="4" t="s">
        <v>4</v>
      </c>
      <c r="C111" s="13">
        <v>2793.49978615911</v>
      </c>
      <c r="D111" s="12" t="s">
        <v>317</v>
      </c>
      <c r="E111" s="13">
        <v>9.1795543800000008</v>
      </c>
      <c r="F111" s="11" t="s">
        <v>317</v>
      </c>
      <c r="G111" s="17" t="s">
        <v>15</v>
      </c>
      <c r="H111" s="9" t="s">
        <v>16</v>
      </c>
    </row>
    <row r="112" spans="1:11" ht="16" customHeight="1">
      <c r="A112" s="10" t="s">
        <v>428</v>
      </c>
      <c r="B112" s="4" t="s">
        <v>4</v>
      </c>
      <c r="C112" s="13">
        <v>1014.69004206484</v>
      </c>
      <c r="D112" s="12" t="s">
        <v>317</v>
      </c>
      <c r="E112" s="11" t="s">
        <v>317</v>
      </c>
      <c r="F112" s="11" t="s">
        <v>317</v>
      </c>
      <c r="G112" s="5" t="s">
        <v>317</v>
      </c>
      <c r="H112" s="5" t="s">
        <v>317</v>
      </c>
    </row>
    <row r="113" spans="1:11" ht="16" customHeight="1">
      <c r="A113" s="10" t="s">
        <v>429</v>
      </c>
      <c r="B113" s="4" t="s">
        <v>4</v>
      </c>
      <c r="C113" s="11" t="s">
        <v>317</v>
      </c>
      <c r="D113" s="12" t="s">
        <v>317</v>
      </c>
      <c r="E113" s="11" t="s">
        <v>317</v>
      </c>
      <c r="F113" s="11" t="s">
        <v>317</v>
      </c>
      <c r="G113" s="5" t="s">
        <v>20</v>
      </c>
      <c r="H113" s="9" t="s">
        <v>21</v>
      </c>
    </row>
    <row r="114" spans="1:11" ht="16" customHeight="1">
      <c r="A114" s="10" t="s">
        <v>430</v>
      </c>
      <c r="B114" s="4" t="s">
        <v>4</v>
      </c>
      <c r="C114" s="11" t="s">
        <v>317</v>
      </c>
      <c r="D114" s="12" t="s">
        <v>317</v>
      </c>
      <c r="E114" s="13">
        <v>162.77660719291742</v>
      </c>
      <c r="F114" s="11" t="s">
        <v>317</v>
      </c>
      <c r="G114" s="5" t="s">
        <v>22</v>
      </c>
      <c r="H114" s="9" t="s">
        <v>23</v>
      </c>
    </row>
    <row r="115" spans="1:11" ht="16" customHeight="1">
      <c r="A115" s="10" t="s">
        <v>431</v>
      </c>
      <c r="B115" s="4" t="s">
        <v>4</v>
      </c>
      <c r="C115" s="11" t="s">
        <v>317</v>
      </c>
      <c r="D115" s="12" t="s">
        <v>317</v>
      </c>
      <c r="E115" s="13">
        <v>2.2843541200000002</v>
      </c>
      <c r="F115" s="11" t="s">
        <v>317</v>
      </c>
      <c r="G115" s="5">
        <v>90</v>
      </c>
      <c r="H115" s="9">
        <v>1229.6099999999999</v>
      </c>
    </row>
    <row r="116" spans="1:11" ht="16" customHeight="1">
      <c r="A116" s="10" t="s">
        <v>432</v>
      </c>
      <c r="B116" s="4" t="s">
        <v>4</v>
      </c>
      <c r="C116" s="11" t="s">
        <v>317</v>
      </c>
      <c r="D116" s="12" t="s">
        <v>317</v>
      </c>
      <c r="E116" s="13">
        <v>89.213361187727216</v>
      </c>
      <c r="F116" s="11" t="s">
        <v>317</v>
      </c>
      <c r="G116" s="5" t="s">
        <v>24</v>
      </c>
      <c r="H116" s="9" t="s">
        <v>25</v>
      </c>
      <c r="I116"/>
      <c r="J116"/>
      <c r="K116"/>
    </row>
    <row r="117" spans="1:11" ht="16" customHeight="1">
      <c r="A117" s="10" t="s">
        <v>425</v>
      </c>
      <c r="B117" s="4" t="s">
        <v>4</v>
      </c>
      <c r="C117" s="11" t="s">
        <v>317</v>
      </c>
      <c r="D117" s="12" t="s">
        <v>317</v>
      </c>
      <c r="E117" s="13">
        <v>1328.84133</v>
      </c>
      <c r="F117" s="11" t="s">
        <v>317</v>
      </c>
      <c r="G117" s="5" t="s">
        <v>317</v>
      </c>
      <c r="H117" s="5" t="s">
        <v>317</v>
      </c>
    </row>
    <row r="118" spans="1:11" ht="16" customHeight="1">
      <c r="A118" s="10" t="s">
        <v>426</v>
      </c>
      <c r="B118" s="4" t="s">
        <v>4</v>
      </c>
      <c r="C118" s="11" t="s">
        <v>317</v>
      </c>
      <c r="D118" s="12" t="s">
        <v>317</v>
      </c>
      <c r="E118" s="13">
        <v>2.8416639078846231</v>
      </c>
      <c r="F118" s="11" t="s">
        <v>317</v>
      </c>
      <c r="G118" s="5" t="s">
        <v>298</v>
      </c>
      <c r="H118" s="9" t="s">
        <v>299</v>
      </c>
    </row>
    <row r="119" spans="1:11" ht="16" customHeight="1">
      <c r="A119" s="10" t="s">
        <v>433</v>
      </c>
      <c r="B119" s="4" t="s">
        <v>4</v>
      </c>
      <c r="C119" s="11" t="s">
        <v>317</v>
      </c>
      <c r="D119" s="12" t="s">
        <v>317</v>
      </c>
      <c r="E119" s="11" t="s">
        <v>317</v>
      </c>
      <c r="F119" s="11" t="s">
        <v>317</v>
      </c>
      <c r="G119" s="5" t="s">
        <v>300</v>
      </c>
      <c r="H119" s="9" t="s">
        <v>301</v>
      </c>
    </row>
    <row r="120" spans="1:11" ht="16" customHeight="1">
      <c r="A120" s="10" t="s">
        <v>434</v>
      </c>
      <c r="B120" s="4" t="s">
        <v>4</v>
      </c>
      <c r="C120" s="11" t="s">
        <v>317</v>
      </c>
      <c r="D120" s="12" t="s">
        <v>317</v>
      </c>
      <c r="E120" s="13">
        <v>7.403184850122523</v>
      </c>
      <c r="F120" s="11" t="s">
        <v>317</v>
      </c>
      <c r="G120" s="5" t="s">
        <v>302</v>
      </c>
      <c r="H120" s="9" t="s">
        <v>303</v>
      </c>
    </row>
    <row r="121" spans="1:11" ht="16" customHeight="1">
      <c r="A121" s="10" t="s">
        <v>435</v>
      </c>
      <c r="B121" s="4" t="s">
        <v>4</v>
      </c>
      <c r="C121" s="11" t="s">
        <v>317</v>
      </c>
      <c r="D121" s="12" t="s">
        <v>317</v>
      </c>
      <c r="E121" s="13">
        <v>2.5346068900000001</v>
      </c>
      <c r="F121" s="11" t="s">
        <v>317</v>
      </c>
      <c r="G121" s="5" t="s">
        <v>317</v>
      </c>
      <c r="H121" s="5" t="s">
        <v>317</v>
      </c>
    </row>
    <row r="122" spans="1:11" ht="16" customHeight="1">
      <c r="A122" s="10" t="s">
        <v>436</v>
      </c>
      <c r="B122" s="4" t="s">
        <v>4</v>
      </c>
      <c r="C122" s="11" t="s">
        <v>317</v>
      </c>
      <c r="D122" s="12" t="s">
        <v>317</v>
      </c>
      <c r="E122" s="13">
        <v>7.4031848499999997</v>
      </c>
      <c r="F122" s="11" t="s">
        <v>317</v>
      </c>
      <c r="G122" s="5" t="s">
        <v>317</v>
      </c>
      <c r="H122" s="5" t="s">
        <v>317</v>
      </c>
    </row>
    <row r="123" spans="1:11" ht="16" customHeight="1">
      <c r="A123" s="10" t="s">
        <v>437</v>
      </c>
      <c r="B123" s="4" t="s">
        <v>4</v>
      </c>
      <c r="C123" s="11" t="s">
        <v>317</v>
      </c>
      <c r="D123" s="12" t="s">
        <v>317</v>
      </c>
      <c r="E123" s="11" t="s">
        <v>317</v>
      </c>
      <c r="F123" s="11" t="s">
        <v>317</v>
      </c>
      <c r="G123" s="5">
        <v>82</v>
      </c>
      <c r="H123" s="9">
        <v>1.03</v>
      </c>
    </row>
    <row r="124" spans="1:11" ht="16" customHeight="1">
      <c r="A124" s="10" t="s">
        <v>438</v>
      </c>
      <c r="B124" s="4" t="s">
        <v>4</v>
      </c>
      <c r="C124" s="11" t="s">
        <v>317</v>
      </c>
      <c r="D124" s="12" t="s">
        <v>317</v>
      </c>
      <c r="E124" s="13">
        <v>93.945038068163257</v>
      </c>
      <c r="F124" s="11" t="s">
        <v>317</v>
      </c>
      <c r="G124" s="5" t="s">
        <v>317</v>
      </c>
      <c r="H124" s="5" t="s">
        <v>317</v>
      </c>
    </row>
    <row r="125" spans="1:11" ht="16" customHeight="1">
      <c r="A125" s="10" t="s">
        <v>439</v>
      </c>
      <c r="B125" s="4" t="s">
        <v>4</v>
      </c>
      <c r="C125" s="11" t="s">
        <v>317</v>
      </c>
      <c r="D125" s="12" t="s">
        <v>317</v>
      </c>
      <c r="E125" s="13">
        <v>4.5116377700000001</v>
      </c>
      <c r="F125" s="11" t="s">
        <v>317</v>
      </c>
      <c r="G125" s="5" t="s">
        <v>46</v>
      </c>
      <c r="H125" s="9" t="s">
        <v>47</v>
      </c>
    </row>
    <row r="126" spans="1:11" ht="16" customHeight="1">
      <c r="A126" s="10" t="s">
        <v>440</v>
      </c>
      <c r="B126" s="4" t="s">
        <v>4</v>
      </c>
      <c r="C126" s="11" t="s">
        <v>317</v>
      </c>
      <c r="D126" s="12" t="s">
        <v>317</v>
      </c>
      <c r="E126" s="13">
        <v>43.485823621499392</v>
      </c>
      <c r="F126" s="13">
        <v>173.94329448599757</v>
      </c>
      <c r="G126" s="5" t="s">
        <v>48</v>
      </c>
      <c r="H126" s="9" t="s">
        <v>49</v>
      </c>
    </row>
    <row r="127" spans="1:11" ht="99" customHeight="1">
      <c r="A127" s="10" t="s">
        <v>441</v>
      </c>
      <c r="B127" s="4" t="s">
        <v>4</v>
      </c>
      <c r="C127" s="11" t="s">
        <v>317</v>
      </c>
      <c r="D127" s="12" t="s">
        <v>317</v>
      </c>
      <c r="E127" s="13">
        <v>5.5796020899999998</v>
      </c>
      <c r="F127" s="11" t="s">
        <v>317</v>
      </c>
      <c r="G127" s="17" t="s">
        <v>50</v>
      </c>
      <c r="H127" s="9" t="s">
        <v>51</v>
      </c>
    </row>
    <row r="128" spans="1:11" ht="119" customHeight="1">
      <c r="A128" s="10" t="s">
        <v>442</v>
      </c>
      <c r="B128" s="4" t="s">
        <v>4</v>
      </c>
      <c r="C128" s="11" t="s">
        <v>317</v>
      </c>
      <c r="D128" s="12" t="s">
        <v>317</v>
      </c>
      <c r="E128" s="13">
        <v>19.426151485129282</v>
      </c>
      <c r="F128" s="11" t="s">
        <v>317</v>
      </c>
      <c r="G128" s="17" t="s">
        <v>52</v>
      </c>
      <c r="H128" s="9" t="s">
        <v>53</v>
      </c>
      <c r="I128"/>
      <c r="J128"/>
      <c r="K128"/>
    </row>
    <row r="129" spans="1:11" ht="16" customHeight="1">
      <c r="A129" s="10" t="s">
        <v>443</v>
      </c>
      <c r="B129" s="4" t="s">
        <v>4</v>
      </c>
      <c r="C129" s="11" t="s">
        <v>317</v>
      </c>
      <c r="D129" s="12" t="s">
        <v>317</v>
      </c>
      <c r="E129" s="11" t="s">
        <v>317</v>
      </c>
      <c r="F129" s="11" t="s">
        <v>317</v>
      </c>
      <c r="G129" s="5" t="s">
        <v>317</v>
      </c>
      <c r="H129" s="5" t="s">
        <v>317</v>
      </c>
    </row>
    <row r="130" spans="1:11" ht="16" customHeight="1">
      <c r="A130" s="10" t="s">
        <v>444</v>
      </c>
      <c r="B130" s="4" t="s">
        <v>4</v>
      </c>
      <c r="C130" s="11" t="s">
        <v>317</v>
      </c>
      <c r="D130" s="12" t="s">
        <v>317</v>
      </c>
      <c r="E130" s="13">
        <v>1.1105913949999999</v>
      </c>
      <c r="F130" s="11" t="s">
        <v>317</v>
      </c>
      <c r="G130" s="5">
        <v>6</v>
      </c>
      <c r="H130" s="9">
        <v>1.41</v>
      </c>
      <c r="I130"/>
      <c r="J130"/>
      <c r="K130"/>
    </row>
    <row r="131" spans="1:11" ht="16" customHeight="1">
      <c r="A131" s="10" t="s">
        <v>445</v>
      </c>
      <c r="B131" s="4" t="s">
        <v>4</v>
      </c>
      <c r="C131" s="11" t="s">
        <v>317</v>
      </c>
      <c r="D131" s="12" t="s">
        <v>317</v>
      </c>
      <c r="E131" s="11">
        <v>0.60512120000000003</v>
      </c>
      <c r="F131" s="11" t="s">
        <v>317</v>
      </c>
      <c r="G131" s="5" t="s">
        <v>317</v>
      </c>
      <c r="H131" s="5" t="s">
        <v>317</v>
      </c>
    </row>
    <row r="132" spans="1:11" ht="16" customHeight="1">
      <c r="A132" s="10" t="s">
        <v>446</v>
      </c>
      <c r="B132" s="4" t="s">
        <v>4</v>
      </c>
      <c r="C132" s="11" t="s">
        <v>317</v>
      </c>
      <c r="D132" s="12" t="s">
        <v>317</v>
      </c>
      <c r="E132" s="13">
        <v>1.5259534156941257</v>
      </c>
      <c r="F132" s="11" t="s">
        <v>317</v>
      </c>
      <c r="G132" s="5" t="s">
        <v>317</v>
      </c>
      <c r="H132" s="5" t="s">
        <v>317</v>
      </c>
    </row>
    <row r="133" spans="1:11" ht="16" customHeight="1">
      <c r="A133" s="10" t="s">
        <v>447</v>
      </c>
      <c r="B133" s="4" t="s">
        <v>4</v>
      </c>
      <c r="C133" s="11" t="s">
        <v>317</v>
      </c>
      <c r="D133" s="12" t="s">
        <v>317</v>
      </c>
      <c r="E133" s="13">
        <v>8.5952078299999997</v>
      </c>
      <c r="F133" s="11" t="s">
        <v>317</v>
      </c>
      <c r="G133" s="5" t="s">
        <v>60</v>
      </c>
      <c r="H133" s="9" t="s">
        <v>61</v>
      </c>
    </row>
    <row r="134" spans="1:11" ht="16" customHeight="1">
      <c r="A134" s="10" t="s">
        <v>448</v>
      </c>
      <c r="B134" s="4" t="s">
        <v>4</v>
      </c>
      <c r="C134" s="11" t="s">
        <v>317</v>
      </c>
      <c r="D134" s="12" t="s">
        <v>317</v>
      </c>
      <c r="E134" s="13">
        <v>19.984334230000002</v>
      </c>
      <c r="F134" s="11" t="s">
        <v>317</v>
      </c>
      <c r="G134" s="5" t="s">
        <v>62</v>
      </c>
      <c r="H134" s="9" t="s">
        <v>63</v>
      </c>
      <c r="I134"/>
      <c r="J134"/>
      <c r="K134"/>
    </row>
    <row r="135" spans="1:11" ht="16" customHeight="1">
      <c r="A135" s="10" t="s">
        <v>449</v>
      </c>
      <c r="B135" s="4" t="s">
        <v>4</v>
      </c>
      <c r="C135" s="11" t="s">
        <v>317</v>
      </c>
      <c r="D135" s="12" t="s">
        <v>317</v>
      </c>
      <c r="E135" s="13">
        <v>6.5853160600000002</v>
      </c>
      <c r="F135" s="11" t="s">
        <v>317</v>
      </c>
      <c r="G135" s="5" t="s">
        <v>317</v>
      </c>
      <c r="H135" s="5" t="s">
        <v>317</v>
      </c>
    </row>
    <row r="136" spans="1:11" ht="16" customHeight="1">
      <c r="A136" s="10" t="s">
        <v>450</v>
      </c>
      <c r="B136" s="4" t="s">
        <v>4</v>
      </c>
      <c r="C136" s="11" t="s">
        <v>317</v>
      </c>
      <c r="D136" s="12" t="s">
        <v>317</v>
      </c>
      <c r="E136" s="13">
        <v>3.042637236</v>
      </c>
      <c r="F136" s="11" t="s">
        <v>317</v>
      </c>
      <c r="G136" s="5" t="s">
        <v>317</v>
      </c>
      <c r="H136" s="5" t="s">
        <v>317</v>
      </c>
      <c r="I136"/>
      <c r="J136"/>
      <c r="K136"/>
    </row>
    <row r="137" spans="1:11" ht="16" customHeight="1">
      <c r="A137" s="10" t="s">
        <v>451</v>
      </c>
      <c r="B137" s="4" t="s">
        <v>4</v>
      </c>
      <c r="C137" s="13">
        <v>85.942804432060299</v>
      </c>
      <c r="D137" s="12" t="s">
        <v>317</v>
      </c>
      <c r="E137" s="11" t="s">
        <v>317</v>
      </c>
      <c r="F137" s="11" t="s">
        <v>317</v>
      </c>
      <c r="G137" s="5" t="s">
        <v>98</v>
      </c>
      <c r="H137" s="9" t="s">
        <v>99</v>
      </c>
    </row>
    <row r="138" spans="1:11" ht="16" customHeight="1">
      <c r="A138" s="10" t="s">
        <v>452</v>
      </c>
      <c r="B138" s="4" t="s">
        <v>4</v>
      </c>
      <c r="C138" s="11" t="s">
        <v>317</v>
      </c>
      <c r="D138" s="12" t="s">
        <v>317</v>
      </c>
      <c r="E138" s="11" t="s">
        <v>317</v>
      </c>
      <c r="F138" s="13">
        <v>58.771088898522898</v>
      </c>
      <c r="G138" s="5" t="s">
        <v>100</v>
      </c>
      <c r="H138" s="9" t="s">
        <v>101</v>
      </c>
    </row>
    <row r="139" spans="1:11" ht="16" customHeight="1">
      <c r="A139" s="10" t="s">
        <v>455</v>
      </c>
      <c r="B139" s="4" t="s">
        <v>4</v>
      </c>
      <c r="C139" s="11" t="s">
        <v>317</v>
      </c>
      <c r="D139" s="12" t="s">
        <v>317</v>
      </c>
      <c r="E139" s="13">
        <v>22.082611</v>
      </c>
      <c r="F139" s="11" t="s">
        <v>317</v>
      </c>
      <c r="G139" s="5" t="s">
        <v>110</v>
      </c>
      <c r="H139" s="9" t="s">
        <v>111</v>
      </c>
    </row>
    <row r="140" spans="1:11" ht="16" customHeight="1">
      <c r="A140" s="10" t="s">
        <v>456</v>
      </c>
      <c r="B140" s="4" t="s">
        <v>4</v>
      </c>
      <c r="C140" s="11" t="s">
        <v>317</v>
      </c>
      <c r="D140" s="12" t="s">
        <v>317</v>
      </c>
      <c r="E140" s="13">
        <v>846.54093969999997</v>
      </c>
      <c r="F140" s="11" t="s">
        <v>317</v>
      </c>
      <c r="G140" s="5">
        <v>39</v>
      </c>
      <c r="H140" s="9">
        <v>8.14</v>
      </c>
      <c r="I140"/>
      <c r="J140"/>
      <c r="K140"/>
    </row>
    <row r="141" spans="1:11" ht="16" customHeight="1">
      <c r="A141" s="10" t="s">
        <v>457</v>
      </c>
      <c r="B141" s="4" t="s">
        <v>4</v>
      </c>
      <c r="C141" s="11" t="s">
        <v>317</v>
      </c>
      <c r="D141" s="12" t="s">
        <v>317</v>
      </c>
      <c r="E141" s="11" t="s">
        <v>317</v>
      </c>
      <c r="F141" s="11" t="s">
        <v>317</v>
      </c>
      <c r="G141" s="5" t="s">
        <v>317</v>
      </c>
      <c r="H141" s="5" t="s">
        <v>317</v>
      </c>
    </row>
    <row r="142" spans="1:11" ht="16" customHeight="1">
      <c r="A142" s="10" t="s">
        <v>458</v>
      </c>
      <c r="B142" s="4" t="s">
        <v>4</v>
      </c>
      <c r="C142" s="11" t="s">
        <v>317</v>
      </c>
      <c r="D142" s="12" t="s">
        <v>317</v>
      </c>
      <c r="E142" s="11" t="s">
        <v>317</v>
      </c>
      <c r="F142" s="11" t="s">
        <v>317</v>
      </c>
      <c r="G142" s="5" t="s">
        <v>317</v>
      </c>
      <c r="H142" s="5" t="s">
        <v>317</v>
      </c>
    </row>
    <row r="143" spans="1:11" ht="16" customHeight="1">
      <c r="A143" s="10" t="s">
        <v>459</v>
      </c>
      <c r="B143" s="4" t="s">
        <v>4</v>
      </c>
      <c r="C143" s="11" t="s">
        <v>317</v>
      </c>
      <c r="D143" s="12" t="s">
        <v>317</v>
      </c>
      <c r="E143" s="11">
        <v>0.4762671</v>
      </c>
      <c r="F143" s="11" t="s">
        <v>317</v>
      </c>
      <c r="G143" s="5" t="s">
        <v>317</v>
      </c>
      <c r="H143" s="5" t="s">
        <v>317</v>
      </c>
    </row>
    <row r="144" spans="1:11" ht="16" customHeight="1">
      <c r="A144" s="10" t="s">
        <v>460</v>
      </c>
      <c r="B144" s="4" t="s">
        <v>4</v>
      </c>
      <c r="C144" s="11" t="s">
        <v>317</v>
      </c>
      <c r="D144" s="12" t="s">
        <v>317</v>
      </c>
      <c r="E144" s="11" t="s">
        <v>317</v>
      </c>
      <c r="F144" s="11" t="s">
        <v>317</v>
      </c>
      <c r="G144" s="5" t="s">
        <v>317</v>
      </c>
      <c r="H144" s="5" t="s">
        <v>317</v>
      </c>
      <c r="I144"/>
      <c r="J144"/>
      <c r="K144"/>
    </row>
    <row r="145" spans="1:11" ht="16" customHeight="1">
      <c r="A145" s="10" t="s">
        <v>462</v>
      </c>
      <c r="B145" s="4" t="s">
        <v>4</v>
      </c>
      <c r="C145" s="11" t="s">
        <v>317</v>
      </c>
      <c r="D145" s="12" t="s">
        <v>317</v>
      </c>
      <c r="E145" s="13">
        <v>1.2930831</v>
      </c>
      <c r="F145" s="11" t="s">
        <v>317</v>
      </c>
      <c r="G145" s="5" t="s">
        <v>130</v>
      </c>
      <c r="H145" s="9" t="s">
        <v>131</v>
      </c>
    </row>
    <row r="146" spans="1:11" ht="16" customHeight="1">
      <c r="A146" s="10" t="s">
        <v>461</v>
      </c>
      <c r="B146" s="4" t="s">
        <v>4</v>
      </c>
      <c r="C146" s="11" t="s">
        <v>317</v>
      </c>
      <c r="D146" s="12" t="s">
        <v>317</v>
      </c>
      <c r="E146" s="13">
        <v>47.06535730842635</v>
      </c>
      <c r="F146" s="11" t="s">
        <v>317</v>
      </c>
      <c r="G146" s="5" t="s">
        <v>134</v>
      </c>
      <c r="H146" s="9" t="s">
        <v>135</v>
      </c>
      <c r="I146"/>
      <c r="J146"/>
      <c r="K146"/>
    </row>
    <row r="147" spans="1:11" ht="16" customHeight="1">
      <c r="A147" s="10" t="s">
        <v>463</v>
      </c>
      <c r="B147" s="4" t="s">
        <v>4</v>
      </c>
      <c r="C147" s="11" t="s">
        <v>317</v>
      </c>
      <c r="D147" s="12" t="s">
        <v>317</v>
      </c>
      <c r="E147" s="11" t="s">
        <v>317</v>
      </c>
      <c r="F147" s="13">
        <v>1.994</v>
      </c>
      <c r="G147" s="5" t="s">
        <v>150</v>
      </c>
      <c r="H147" s="9" t="s">
        <v>151</v>
      </c>
    </row>
    <row r="148" spans="1:11" ht="16" customHeight="1">
      <c r="A148" s="10" t="s">
        <v>464</v>
      </c>
      <c r="B148" s="4" t="s">
        <v>4</v>
      </c>
      <c r="C148" s="11" t="s">
        <v>317</v>
      </c>
      <c r="D148" s="12" t="s">
        <v>317</v>
      </c>
      <c r="E148" s="11" t="s">
        <v>317</v>
      </c>
      <c r="F148" s="13">
        <v>7.6926799187553732</v>
      </c>
      <c r="G148" s="5" t="s">
        <v>152</v>
      </c>
      <c r="H148" s="9" t="s">
        <v>153</v>
      </c>
    </row>
    <row r="149" spans="1:11" ht="16" customHeight="1">
      <c r="A149" s="4" t="s">
        <v>465</v>
      </c>
      <c r="B149" s="4" t="s">
        <v>4</v>
      </c>
      <c r="C149" s="11" t="s">
        <v>317</v>
      </c>
      <c r="D149" s="12" t="s">
        <v>317</v>
      </c>
      <c r="E149" s="11" t="s">
        <v>317</v>
      </c>
      <c r="F149" s="11" t="s">
        <v>317</v>
      </c>
      <c r="G149" s="5">
        <v>53</v>
      </c>
      <c r="H149" s="9">
        <v>60.8</v>
      </c>
    </row>
    <row r="150" spans="1:11" ht="16" customHeight="1">
      <c r="A150" s="10" t="s">
        <v>466</v>
      </c>
      <c r="B150" s="4" t="s">
        <v>4</v>
      </c>
      <c r="C150" s="11" t="s">
        <v>317</v>
      </c>
      <c r="D150" s="12" t="s">
        <v>317</v>
      </c>
      <c r="E150" s="11">
        <v>0.131913269</v>
      </c>
      <c r="F150" s="11" t="s">
        <v>317</v>
      </c>
      <c r="G150" s="5">
        <v>53</v>
      </c>
      <c r="H150" s="9">
        <v>53.36</v>
      </c>
    </row>
    <row r="151" spans="1:11" ht="16" customHeight="1">
      <c r="A151" s="10" t="s">
        <v>467</v>
      </c>
      <c r="B151" s="4" t="s">
        <v>4</v>
      </c>
      <c r="C151" s="11" t="s">
        <v>317</v>
      </c>
      <c r="D151" s="12" t="s">
        <v>317</v>
      </c>
      <c r="E151" s="11">
        <v>4.9875320000000001E-2</v>
      </c>
      <c r="F151" s="11" t="s">
        <v>317</v>
      </c>
      <c r="G151" s="5" t="s">
        <v>164</v>
      </c>
      <c r="H151" s="9" t="s">
        <v>165</v>
      </c>
    </row>
    <row r="152" spans="1:11" ht="16" customHeight="1">
      <c r="A152" s="10" t="s">
        <v>468</v>
      </c>
      <c r="B152" s="4" t="s">
        <v>4</v>
      </c>
      <c r="C152" s="11" t="s">
        <v>317</v>
      </c>
      <c r="D152" s="12" t="s">
        <v>317</v>
      </c>
      <c r="E152" s="13">
        <v>1.2510688819760383</v>
      </c>
      <c r="F152" s="13">
        <v>1.251068882</v>
      </c>
      <c r="G152" s="5" t="s">
        <v>166</v>
      </c>
      <c r="H152" s="9" t="s">
        <v>167</v>
      </c>
      <c r="I152"/>
      <c r="J152"/>
      <c r="K152"/>
    </row>
    <row r="153" spans="1:11" ht="16" customHeight="1">
      <c r="A153" s="10" t="s">
        <v>487</v>
      </c>
      <c r="B153" s="4" t="s">
        <v>4</v>
      </c>
      <c r="C153" s="11" t="s">
        <v>317</v>
      </c>
      <c r="D153" s="12" t="s">
        <v>317</v>
      </c>
      <c r="E153" s="11">
        <v>0.85815456000000001</v>
      </c>
      <c r="F153" s="11" t="s">
        <v>317</v>
      </c>
      <c r="G153" s="5" t="s">
        <v>317</v>
      </c>
      <c r="H153" s="5" t="s">
        <v>317</v>
      </c>
    </row>
    <row r="154" spans="1:11" ht="16" customHeight="1">
      <c r="A154" s="10" t="s">
        <v>488</v>
      </c>
      <c r="B154" s="4" t="s">
        <v>4</v>
      </c>
      <c r="C154" s="11" t="s">
        <v>317</v>
      </c>
      <c r="D154" s="12" t="s">
        <v>317</v>
      </c>
      <c r="E154" s="11">
        <v>0.16779696097890062</v>
      </c>
      <c r="F154" s="11" t="s">
        <v>317</v>
      </c>
      <c r="G154" s="5">
        <v>18</v>
      </c>
      <c r="H154" s="9">
        <v>2.1800000000000002</v>
      </c>
    </row>
    <row r="155" spans="1:11" ht="16" customHeight="1">
      <c r="A155" s="10" t="s">
        <v>489</v>
      </c>
      <c r="B155" s="4" t="s">
        <v>4</v>
      </c>
      <c r="C155" s="11" t="s">
        <v>317</v>
      </c>
      <c r="D155" s="12" t="s">
        <v>317</v>
      </c>
      <c r="E155" s="13">
        <v>1.64471407</v>
      </c>
      <c r="F155" s="11" t="s">
        <v>317</v>
      </c>
      <c r="G155" s="5">
        <v>61</v>
      </c>
      <c r="H155" s="9">
        <v>9.9700000000000006</v>
      </c>
    </row>
    <row r="156" spans="1:11" ht="16" customHeight="1">
      <c r="A156" s="10" t="s">
        <v>490</v>
      </c>
      <c r="B156" s="4" t="s">
        <v>4</v>
      </c>
      <c r="C156" s="11" t="s">
        <v>317</v>
      </c>
      <c r="D156" s="12" t="s">
        <v>317</v>
      </c>
      <c r="E156" s="13">
        <v>1.78912</v>
      </c>
      <c r="F156" s="11" t="s">
        <v>317</v>
      </c>
      <c r="G156" s="5">
        <v>2</v>
      </c>
      <c r="H156" s="9">
        <v>2.58</v>
      </c>
    </row>
    <row r="157" spans="1:11" ht="16" customHeight="1">
      <c r="A157" s="10" t="s">
        <v>485</v>
      </c>
      <c r="B157" s="4" t="s">
        <v>4</v>
      </c>
      <c r="C157" s="11" t="s">
        <v>317</v>
      </c>
      <c r="D157" s="12" t="s">
        <v>317</v>
      </c>
      <c r="E157" s="11">
        <v>0.63426422000000005</v>
      </c>
      <c r="F157" s="11" t="s">
        <v>317</v>
      </c>
      <c r="G157" s="5" t="s">
        <v>184</v>
      </c>
      <c r="H157" s="9" t="s">
        <v>185</v>
      </c>
    </row>
    <row r="158" spans="1:11" ht="16" customHeight="1">
      <c r="A158" s="10" t="s">
        <v>486</v>
      </c>
      <c r="B158" s="4" t="s">
        <v>4</v>
      </c>
      <c r="C158" s="11" t="s">
        <v>317</v>
      </c>
      <c r="D158" s="12" t="s">
        <v>317</v>
      </c>
      <c r="E158" s="11">
        <v>0.16955032202692663</v>
      </c>
      <c r="F158" s="11" t="s">
        <v>317</v>
      </c>
      <c r="G158" s="5" t="s">
        <v>184</v>
      </c>
      <c r="H158" s="9" t="s">
        <v>186</v>
      </c>
    </row>
    <row r="159" spans="1:11" ht="16" customHeight="1">
      <c r="A159" s="10" t="s">
        <v>491</v>
      </c>
      <c r="B159" s="4" t="s">
        <v>4</v>
      </c>
      <c r="C159" s="11" t="s">
        <v>317</v>
      </c>
      <c r="D159" s="12" t="s">
        <v>317</v>
      </c>
      <c r="E159" s="11" t="s">
        <v>317</v>
      </c>
      <c r="F159" s="11" t="s">
        <v>317</v>
      </c>
      <c r="G159" s="5" t="s">
        <v>317</v>
      </c>
      <c r="H159" s="5" t="s">
        <v>317</v>
      </c>
    </row>
    <row r="160" spans="1:11" ht="16" customHeight="1">
      <c r="A160" s="10" t="s">
        <v>492</v>
      </c>
      <c r="B160" s="4" t="s">
        <v>4</v>
      </c>
      <c r="C160" s="11" t="s">
        <v>317</v>
      </c>
      <c r="D160" s="12" t="s">
        <v>317</v>
      </c>
      <c r="E160" s="11" t="s">
        <v>317</v>
      </c>
      <c r="F160" s="11" t="s">
        <v>317</v>
      </c>
      <c r="G160" s="5" t="s">
        <v>191</v>
      </c>
      <c r="H160" s="9" t="s">
        <v>192</v>
      </c>
    </row>
    <row r="161" spans="1:11" ht="16" customHeight="1">
      <c r="A161" s="10" t="s">
        <v>469</v>
      </c>
      <c r="B161" s="4" t="s">
        <v>4</v>
      </c>
      <c r="C161" s="11" t="s">
        <v>317</v>
      </c>
      <c r="D161" s="12" t="s">
        <v>317</v>
      </c>
      <c r="E161" s="13">
        <v>2.0366308399999999</v>
      </c>
      <c r="F161" s="11" t="s">
        <v>317</v>
      </c>
      <c r="G161" s="5" t="s">
        <v>205</v>
      </c>
      <c r="H161" s="9" t="s">
        <v>206</v>
      </c>
    </row>
    <row r="162" spans="1:11" ht="16" customHeight="1">
      <c r="A162" s="10" t="s">
        <v>470</v>
      </c>
      <c r="B162" s="4" t="s">
        <v>4</v>
      </c>
      <c r="C162" s="11" t="s">
        <v>317</v>
      </c>
      <c r="D162" s="12" t="s">
        <v>317</v>
      </c>
      <c r="E162" s="13">
        <v>2.1878020192318739</v>
      </c>
      <c r="F162" s="13">
        <v>7.6573070673115602</v>
      </c>
      <c r="G162" s="5" t="s">
        <v>207</v>
      </c>
      <c r="H162" s="9" t="s">
        <v>208</v>
      </c>
    </row>
    <row r="163" spans="1:11" ht="16" customHeight="1">
      <c r="A163" s="10" t="s">
        <v>471</v>
      </c>
      <c r="B163" s="4" t="s">
        <v>4</v>
      </c>
      <c r="C163" s="11" t="s">
        <v>317</v>
      </c>
      <c r="D163" s="12" t="s">
        <v>317</v>
      </c>
      <c r="E163" s="13">
        <v>61.378004400000002</v>
      </c>
      <c r="F163" s="11" t="s">
        <v>317</v>
      </c>
      <c r="G163" s="5" t="s">
        <v>317</v>
      </c>
      <c r="H163" s="5" t="s">
        <v>317</v>
      </c>
    </row>
    <row r="164" spans="1:11" ht="16" customHeight="1">
      <c r="A164" s="10" t="s">
        <v>472</v>
      </c>
      <c r="B164" s="4" t="s">
        <v>4</v>
      </c>
      <c r="C164" s="11" t="s">
        <v>317</v>
      </c>
      <c r="D164" s="12" t="s">
        <v>317</v>
      </c>
      <c r="E164" s="13">
        <v>247.28635760210324</v>
      </c>
      <c r="F164" s="11" t="s">
        <v>317</v>
      </c>
      <c r="G164" s="5" t="s">
        <v>317</v>
      </c>
      <c r="H164" s="5" t="s">
        <v>317</v>
      </c>
      <c r="I164"/>
      <c r="J164"/>
      <c r="K164"/>
    </row>
    <row r="165" spans="1:11" ht="81" customHeight="1">
      <c r="A165" s="10" t="s">
        <v>10</v>
      </c>
      <c r="B165" s="4" t="s">
        <v>4</v>
      </c>
      <c r="C165" s="11" t="s">
        <v>317</v>
      </c>
      <c r="D165" s="12" t="s">
        <v>317</v>
      </c>
      <c r="E165" s="11" t="s">
        <v>317</v>
      </c>
      <c r="F165" s="13">
        <v>513.69500000000005</v>
      </c>
      <c r="G165" s="17" t="s">
        <v>215</v>
      </c>
      <c r="H165" s="9" t="s">
        <v>216</v>
      </c>
    </row>
    <row r="166" spans="1:11" ht="36" customHeight="1">
      <c r="A166" s="10" t="s">
        <v>11</v>
      </c>
      <c r="B166" s="4" t="s">
        <v>4</v>
      </c>
      <c r="C166" s="11" t="s">
        <v>317</v>
      </c>
      <c r="D166" s="12" t="s">
        <v>317</v>
      </c>
      <c r="E166" s="13">
        <v>1.5639234150000001</v>
      </c>
      <c r="F166" s="13">
        <v>224.42301000520001</v>
      </c>
      <c r="G166" s="17" t="s">
        <v>217</v>
      </c>
      <c r="H166" s="9" t="s">
        <v>218</v>
      </c>
      <c r="I166"/>
      <c r="J166"/>
      <c r="K166"/>
    </row>
    <row r="167" spans="1:11" ht="16" customHeight="1">
      <c r="A167" s="10" t="s">
        <v>473</v>
      </c>
      <c r="B167" s="4" t="s">
        <v>4</v>
      </c>
      <c r="C167" s="11" t="s">
        <v>317</v>
      </c>
      <c r="D167" s="12" t="s">
        <v>317</v>
      </c>
      <c r="E167" s="11" t="s">
        <v>317</v>
      </c>
      <c r="F167" s="11">
        <v>0.64300000000000002</v>
      </c>
      <c r="G167" s="5" t="s">
        <v>221</v>
      </c>
      <c r="H167" s="9" t="s">
        <v>222</v>
      </c>
    </row>
    <row r="168" spans="1:11" ht="16" customHeight="1">
      <c r="A168" s="10" t="s">
        <v>474</v>
      </c>
      <c r="B168" s="4" t="s">
        <v>4</v>
      </c>
      <c r="C168" s="11" t="s">
        <v>317</v>
      </c>
      <c r="D168" s="12" t="s">
        <v>317</v>
      </c>
      <c r="E168" s="11">
        <v>0.12481794522576664</v>
      </c>
      <c r="F168" s="11">
        <v>0.124817945</v>
      </c>
      <c r="G168" s="5" t="s">
        <v>223</v>
      </c>
      <c r="H168" s="9" t="s">
        <v>224</v>
      </c>
    </row>
    <row r="169" spans="1:11" ht="16" customHeight="1">
      <c r="A169" s="10" t="s">
        <v>475</v>
      </c>
      <c r="B169" s="4" t="s">
        <v>4</v>
      </c>
      <c r="C169" s="11" t="s">
        <v>317</v>
      </c>
      <c r="D169" s="12" t="s">
        <v>317</v>
      </c>
      <c r="E169" s="11" t="s">
        <v>317</v>
      </c>
      <c r="F169" s="11" t="s">
        <v>317</v>
      </c>
      <c r="G169" s="5" t="s">
        <v>225</v>
      </c>
      <c r="H169" s="9" t="s">
        <v>226</v>
      </c>
    </row>
    <row r="170" spans="1:11" ht="16" customHeight="1">
      <c r="A170" s="10" t="s">
        <v>476</v>
      </c>
      <c r="B170" s="4" t="s">
        <v>4</v>
      </c>
      <c r="C170" s="11" t="s">
        <v>317</v>
      </c>
      <c r="D170" s="12" t="s">
        <v>317</v>
      </c>
      <c r="E170" s="11">
        <v>0.63754946387668643</v>
      </c>
      <c r="F170" s="11" t="s">
        <v>317</v>
      </c>
      <c r="G170" s="5" t="s">
        <v>230</v>
      </c>
      <c r="H170" s="9" t="s">
        <v>231</v>
      </c>
      <c r="I170"/>
      <c r="J170"/>
      <c r="K170"/>
    </row>
    <row r="171" spans="1:11" ht="31" customHeight="1">
      <c r="A171" s="10" t="s">
        <v>477</v>
      </c>
      <c r="B171" s="4" t="s">
        <v>4</v>
      </c>
      <c r="C171" s="11" t="s">
        <v>317</v>
      </c>
      <c r="D171" s="12" t="s">
        <v>317</v>
      </c>
      <c r="E171" s="11" t="s">
        <v>317</v>
      </c>
      <c r="F171" s="11" t="s">
        <v>317</v>
      </c>
      <c r="G171" s="17" t="s">
        <v>240</v>
      </c>
      <c r="H171" s="9" t="s">
        <v>241</v>
      </c>
    </row>
    <row r="172" spans="1:11" ht="16" customHeight="1">
      <c r="A172" s="10" t="s">
        <v>478</v>
      </c>
      <c r="B172" s="4" t="s">
        <v>4</v>
      </c>
      <c r="C172" s="11" t="s">
        <v>317</v>
      </c>
      <c r="D172" s="12" t="s">
        <v>317</v>
      </c>
      <c r="E172" s="11" t="s">
        <v>317</v>
      </c>
      <c r="F172" s="11" t="s">
        <v>317</v>
      </c>
      <c r="G172" s="5" t="s">
        <v>317</v>
      </c>
      <c r="H172" s="5" t="s">
        <v>317</v>
      </c>
    </row>
    <row r="173" spans="1:11" ht="16" customHeight="1">
      <c r="A173" s="10" t="s">
        <v>479</v>
      </c>
      <c r="B173" s="4" t="s">
        <v>4</v>
      </c>
      <c r="C173" s="11" t="s">
        <v>317</v>
      </c>
      <c r="D173" s="12" t="s">
        <v>317</v>
      </c>
      <c r="E173" s="11" t="s">
        <v>317</v>
      </c>
      <c r="F173" s="11" t="s">
        <v>317</v>
      </c>
      <c r="G173" s="5" t="s">
        <v>242</v>
      </c>
      <c r="H173" s="9" t="s">
        <v>243</v>
      </c>
    </row>
    <row r="174" spans="1:11" ht="16" customHeight="1">
      <c r="A174" s="10" t="s">
        <v>480</v>
      </c>
      <c r="B174" s="4" t="s">
        <v>4</v>
      </c>
      <c r="C174" s="11" t="s">
        <v>317</v>
      </c>
      <c r="D174" s="12" t="s">
        <v>317</v>
      </c>
      <c r="E174" s="13">
        <v>143.23569433502828</v>
      </c>
      <c r="F174" s="11" t="s">
        <v>317</v>
      </c>
      <c r="G174" s="5" t="s">
        <v>317</v>
      </c>
      <c r="H174" s="5" t="s">
        <v>317</v>
      </c>
      <c r="I174"/>
      <c r="J174"/>
      <c r="K174"/>
    </row>
    <row r="175" spans="1:11" ht="16" customHeight="1">
      <c r="A175" s="10" t="s">
        <v>481</v>
      </c>
      <c r="B175" s="4" t="s">
        <v>4</v>
      </c>
      <c r="C175" s="13">
        <v>3798.11952945436</v>
      </c>
      <c r="D175" s="12" t="s">
        <v>317</v>
      </c>
      <c r="E175" s="13">
        <v>6.5176514299999999</v>
      </c>
      <c r="F175" s="11" t="s">
        <v>317</v>
      </c>
      <c r="G175" s="5" t="s">
        <v>244</v>
      </c>
      <c r="H175" s="9" t="s">
        <v>245</v>
      </c>
    </row>
    <row r="176" spans="1:11" ht="16" customHeight="1">
      <c r="A176" s="10" t="s">
        <v>482</v>
      </c>
      <c r="B176" s="4" t="s">
        <v>4</v>
      </c>
      <c r="C176" s="13">
        <v>410.72504482564602</v>
      </c>
      <c r="D176" s="12" t="s">
        <v>317</v>
      </c>
      <c r="E176" s="13">
        <v>21.341300752280901</v>
      </c>
      <c r="F176" s="11" t="s">
        <v>317</v>
      </c>
      <c r="G176" s="5" t="s">
        <v>246</v>
      </c>
      <c r="H176" s="9" t="s">
        <v>247</v>
      </c>
    </row>
    <row r="177" spans="1:11" ht="16" customHeight="1">
      <c r="A177" s="10" t="s">
        <v>493</v>
      </c>
      <c r="B177" s="4" t="s">
        <v>4</v>
      </c>
      <c r="C177" s="11" t="s">
        <v>317</v>
      </c>
      <c r="D177" s="12" t="s">
        <v>317</v>
      </c>
      <c r="E177" s="11" t="s">
        <v>317</v>
      </c>
      <c r="F177" s="11" t="s">
        <v>317</v>
      </c>
      <c r="G177" s="5" t="s">
        <v>262</v>
      </c>
      <c r="H177" s="9" t="s">
        <v>263</v>
      </c>
    </row>
    <row r="178" spans="1:11" ht="228" customHeight="1">
      <c r="A178" s="10" t="s">
        <v>494</v>
      </c>
      <c r="B178" s="4" t="s">
        <v>4</v>
      </c>
      <c r="C178" s="11" t="s">
        <v>317</v>
      </c>
      <c r="D178" s="12" t="s">
        <v>317</v>
      </c>
      <c r="E178" s="13">
        <v>105.47410610695074</v>
      </c>
      <c r="F178" s="11" t="s">
        <v>317</v>
      </c>
      <c r="G178" s="17" t="s">
        <v>264</v>
      </c>
      <c r="H178" s="9" t="s">
        <v>265</v>
      </c>
    </row>
    <row r="179" spans="1:11" ht="16" customHeight="1">
      <c r="A179" s="10" t="s">
        <v>495</v>
      </c>
      <c r="B179" s="4" t="s">
        <v>4</v>
      </c>
      <c r="C179" s="11" t="s">
        <v>317</v>
      </c>
      <c r="D179" s="12" t="s">
        <v>317</v>
      </c>
      <c r="E179" s="13">
        <v>1.53343776</v>
      </c>
      <c r="F179" s="11" t="s">
        <v>317</v>
      </c>
      <c r="G179" s="5" t="s">
        <v>266</v>
      </c>
      <c r="H179" s="9" t="s">
        <v>267</v>
      </c>
    </row>
    <row r="180" spans="1:11" ht="16" customHeight="1">
      <c r="A180" s="10" t="s">
        <v>496</v>
      </c>
      <c r="B180" s="4" t="s">
        <v>4</v>
      </c>
      <c r="C180" s="11" t="s">
        <v>317</v>
      </c>
      <c r="D180" s="12" t="s">
        <v>317</v>
      </c>
      <c r="E180" s="13">
        <v>2.0701790704895977</v>
      </c>
      <c r="F180" s="11" t="s">
        <v>317</v>
      </c>
      <c r="G180" s="5" t="s">
        <v>268</v>
      </c>
      <c r="H180" s="9" t="s">
        <v>269</v>
      </c>
      <c r="I180"/>
      <c r="J180"/>
      <c r="K180"/>
    </row>
    <row r="181" spans="1:11" ht="16" customHeight="1">
      <c r="A181" s="10" t="s">
        <v>497</v>
      </c>
      <c r="B181" s="4" t="s">
        <v>4</v>
      </c>
      <c r="C181" s="11" t="s">
        <v>317</v>
      </c>
      <c r="D181" s="12" t="s">
        <v>317</v>
      </c>
      <c r="E181" s="13">
        <v>5.8176853800000004</v>
      </c>
      <c r="F181" s="11" t="s">
        <v>317</v>
      </c>
      <c r="G181" s="5">
        <v>82</v>
      </c>
      <c r="H181" s="9">
        <v>2.0699999999999998</v>
      </c>
    </row>
    <row r="182" spans="1:11" ht="16" customHeight="1">
      <c r="A182" s="10" t="s">
        <v>498</v>
      </c>
      <c r="B182" s="4" t="s">
        <v>4</v>
      </c>
      <c r="C182" s="11" t="s">
        <v>317</v>
      </c>
      <c r="D182" s="12" t="s">
        <v>317</v>
      </c>
      <c r="E182" s="11" t="s">
        <v>317</v>
      </c>
      <c r="F182" s="11" t="s">
        <v>317</v>
      </c>
      <c r="G182" s="5" t="s">
        <v>270</v>
      </c>
      <c r="H182" s="9" t="s">
        <v>271</v>
      </c>
    </row>
    <row r="183" spans="1:11" ht="198" customHeight="1">
      <c r="A183" s="10" t="s">
        <v>453</v>
      </c>
      <c r="B183" s="4" t="s">
        <v>4</v>
      </c>
      <c r="C183" s="11" t="s">
        <v>317</v>
      </c>
      <c r="D183" s="12" t="s">
        <v>317</v>
      </c>
      <c r="E183" s="13">
        <v>1465.51875</v>
      </c>
      <c r="F183" s="11" t="s">
        <v>317</v>
      </c>
      <c r="G183" s="17" t="s">
        <v>102</v>
      </c>
      <c r="H183" s="9" t="s">
        <v>103</v>
      </c>
    </row>
    <row r="184" spans="1:11" ht="16" customHeight="1">
      <c r="A184" s="10" t="s">
        <v>454</v>
      </c>
      <c r="B184" s="4" t="s">
        <v>4</v>
      </c>
      <c r="C184" s="11" t="s">
        <v>317</v>
      </c>
      <c r="D184" s="12" t="s">
        <v>317</v>
      </c>
      <c r="E184" s="11" t="s">
        <v>317</v>
      </c>
      <c r="F184" s="11" t="s">
        <v>317</v>
      </c>
      <c r="G184" s="5" t="s">
        <v>104</v>
      </c>
      <c r="H184" s="9" t="s">
        <v>105</v>
      </c>
      <c r="I184"/>
      <c r="J184"/>
      <c r="K184"/>
    </row>
    <row r="185" spans="1:11" ht="16" customHeight="1">
      <c r="A185" s="10" t="s">
        <v>419</v>
      </c>
      <c r="B185" s="4" t="s">
        <v>7</v>
      </c>
      <c r="C185" s="11" t="s">
        <v>317</v>
      </c>
      <c r="D185" s="12" t="s">
        <v>317</v>
      </c>
      <c r="E185" s="11">
        <v>0.45272183999999999</v>
      </c>
      <c r="F185" s="11" t="s">
        <v>317</v>
      </c>
      <c r="G185" s="5" t="s">
        <v>317</v>
      </c>
      <c r="H185" s="5" t="s">
        <v>317</v>
      </c>
    </row>
    <row r="186" spans="1:11" ht="16" customHeight="1">
      <c r="A186" s="10" t="s">
        <v>420</v>
      </c>
      <c r="B186" s="4" t="s">
        <v>7</v>
      </c>
      <c r="C186" s="11" t="s">
        <v>317</v>
      </c>
      <c r="D186" s="12" t="s">
        <v>317</v>
      </c>
      <c r="E186" s="11" t="s">
        <v>317</v>
      </c>
      <c r="F186" s="11" t="s">
        <v>317</v>
      </c>
      <c r="G186" s="5" t="s">
        <v>317</v>
      </c>
      <c r="H186" s="5" t="s">
        <v>317</v>
      </c>
      <c r="I186"/>
      <c r="J186"/>
      <c r="K186"/>
    </row>
    <row r="187" spans="1:11" ht="16" customHeight="1">
      <c r="A187" s="10" t="s">
        <v>499</v>
      </c>
      <c r="B187" s="4" t="s">
        <v>4</v>
      </c>
      <c r="C187" s="11" t="s">
        <v>317</v>
      </c>
      <c r="D187" s="12" t="s">
        <v>317</v>
      </c>
      <c r="E187" s="13">
        <v>2.3908716499999998</v>
      </c>
      <c r="F187" s="11" t="s">
        <v>317</v>
      </c>
      <c r="G187" s="5" t="s">
        <v>2</v>
      </c>
      <c r="H187" s="9" t="s">
        <v>3</v>
      </c>
    </row>
    <row r="188" spans="1:11" ht="33" customHeight="1">
      <c r="A188" s="10" t="s">
        <v>500</v>
      </c>
      <c r="B188" s="4" t="s">
        <v>7</v>
      </c>
      <c r="C188" s="11" t="s">
        <v>317</v>
      </c>
      <c r="D188" s="14">
        <v>596.75658999999996</v>
      </c>
      <c r="E188" s="13">
        <v>3.5447511500000002</v>
      </c>
      <c r="F188" s="11" t="s">
        <v>317</v>
      </c>
      <c r="G188" s="17" t="s">
        <v>5</v>
      </c>
      <c r="H188" s="9" t="s">
        <v>6</v>
      </c>
      <c r="I188"/>
      <c r="J188"/>
      <c r="K188"/>
    </row>
    <row r="189" spans="1:11" ht="16" customHeight="1">
      <c r="A189" s="10" t="s">
        <v>501</v>
      </c>
      <c r="B189" s="4" t="s">
        <v>7</v>
      </c>
      <c r="C189" s="11" t="s">
        <v>317</v>
      </c>
      <c r="D189" s="12" t="s">
        <v>317</v>
      </c>
      <c r="E189" s="11" t="s">
        <v>317</v>
      </c>
      <c r="F189" s="11" t="s">
        <v>317</v>
      </c>
      <c r="G189" s="5">
        <v>66</v>
      </c>
      <c r="H189" s="9">
        <v>2.1</v>
      </c>
    </row>
    <row r="190" spans="1:11" ht="16" customHeight="1">
      <c r="A190" s="10" t="s">
        <v>502</v>
      </c>
      <c r="B190" s="4" t="s">
        <v>7</v>
      </c>
      <c r="C190" s="11" t="s">
        <v>317</v>
      </c>
      <c r="D190" s="12" t="s">
        <v>317</v>
      </c>
      <c r="E190" s="11" t="s">
        <v>317</v>
      </c>
      <c r="F190" s="11" t="s">
        <v>317</v>
      </c>
      <c r="G190" s="5" t="s">
        <v>317</v>
      </c>
      <c r="H190" s="5" t="s">
        <v>317</v>
      </c>
    </row>
    <row r="191" spans="1:11" ht="16" customHeight="1">
      <c r="A191" s="10" t="s">
        <v>503</v>
      </c>
      <c r="B191" s="4" t="s">
        <v>7</v>
      </c>
      <c r="C191" s="11" t="s">
        <v>317</v>
      </c>
      <c r="D191" s="12" t="s">
        <v>317</v>
      </c>
      <c r="E191" s="11" t="s">
        <v>317</v>
      </c>
      <c r="F191" s="11" t="s">
        <v>317</v>
      </c>
      <c r="G191" s="5" t="s">
        <v>317</v>
      </c>
      <c r="H191" s="5" t="s">
        <v>317</v>
      </c>
      <c r="I191"/>
      <c r="J191"/>
      <c r="K191"/>
    </row>
    <row r="192" spans="1:11" ht="16" customHeight="1">
      <c r="A192" s="10" t="s">
        <v>504</v>
      </c>
      <c r="B192" s="4" t="s">
        <v>7</v>
      </c>
      <c r="C192" s="11" t="s">
        <v>317</v>
      </c>
      <c r="D192" s="12" t="s">
        <v>317</v>
      </c>
      <c r="E192" s="11" t="s">
        <v>317</v>
      </c>
      <c r="F192" s="11" t="s">
        <v>317</v>
      </c>
      <c r="G192" s="5" t="s">
        <v>36</v>
      </c>
      <c r="H192" s="9" t="s">
        <v>37</v>
      </c>
    </row>
    <row r="193" spans="1:11" ht="16" customHeight="1">
      <c r="A193" s="10" t="s">
        <v>505</v>
      </c>
      <c r="B193" s="4" t="s">
        <v>4</v>
      </c>
      <c r="C193" s="11" t="s">
        <v>317</v>
      </c>
      <c r="D193" s="12" t="s">
        <v>317</v>
      </c>
      <c r="E193" s="11" t="s">
        <v>317</v>
      </c>
      <c r="F193" s="11" t="s">
        <v>317</v>
      </c>
      <c r="G193" s="5" t="s">
        <v>38</v>
      </c>
      <c r="H193" s="9" t="s">
        <v>39</v>
      </c>
      <c r="I193"/>
      <c r="J193"/>
      <c r="K193"/>
    </row>
    <row r="194" spans="1:11" ht="16" customHeight="1">
      <c r="A194" s="10" t="s">
        <v>506</v>
      </c>
      <c r="B194" s="4" t="s">
        <v>7</v>
      </c>
      <c r="C194" s="11" t="s">
        <v>317</v>
      </c>
      <c r="D194" s="12" t="s">
        <v>317</v>
      </c>
      <c r="E194" s="13">
        <v>3.6747446699999999</v>
      </c>
      <c r="F194" s="11" t="s">
        <v>317</v>
      </c>
      <c r="G194" s="5" t="s">
        <v>41</v>
      </c>
      <c r="H194" s="9" t="s">
        <v>42</v>
      </c>
    </row>
    <row r="195" spans="1:11" ht="16" customHeight="1">
      <c r="A195" s="10" t="s">
        <v>507</v>
      </c>
      <c r="B195" s="4" t="s">
        <v>7</v>
      </c>
      <c r="C195" s="11" t="s">
        <v>317</v>
      </c>
      <c r="D195" s="12" t="s">
        <v>317</v>
      </c>
      <c r="E195" s="11" t="s">
        <v>317</v>
      </c>
      <c r="F195" s="11" t="s">
        <v>317</v>
      </c>
      <c r="G195" s="5" t="s">
        <v>43</v>
      </c>
      <c r="H195" s="9" t="s">
        <v>44</v>
      </c>
      <c r="I195"/>
      <c r="J195"/>
      <c r="K195"/>
    </row>
    <row r="196" spans="1:11" ht="16" customHeight="1">
      <c r="A196" s="10" t="s">
        <v>508</v>
      </c>
      <c r="B196" s="4" t="s">
        <v>4</v>
      </c>
      <c r="C196" s="11" t="s">
        <v>317</v>
      </c>
      <c r="D196" s="12" t="s">
        <v>317</v>
      </c>
      <c r="E196" s="13">
        <v>353.52232700000002</v>
      </c>
      <c r="F196" s="11" t="s">
        <v>317</v>
      </c>
      <c r="G196" s="5" t="s">
        <v>55</v>
      </c>
      <c r="H196" s="9" t="s">
        <v>56</v>
      </c>
    </row>
    <row r="197" spans="1:11" ht="16" customHeight="1">
      <c r="A197" s="10" t="s">
        <v>509</v>
      </c>
      <c r="B197" s="4" t="s">
        <v>7</v>
      </c>
      <c r="C197" s="11" t="s">
        <v>317</v>
      </c>
      <c r="D197" s="12" t="s">
        <v>317</v>
      </c>
      <c r="E197" s="13">
        <v>14.3002529</v>
      </c>
      <c r="F197" s="11" t="s">
        <v>317</v>
      </c>
      <c r="G197" s="5" t="s">
        <v>57</v>
      </c>
      <c r="H197" s="9" t="s">
        <v>58</v>
      </c>
      <c r="I197"/>
      <c r="J197"/>
      <c r="K197"/>
    </row>
    <row r="198" spans="1:11" ht="16" customHeight="1">
      <c r="A198" s="10" t="s">
        <v>510</v>
      </c>
      <c r="B198" s="4" t="s">
        <v>4</v>
      </c>
      <c r="C198" s="11" t="s">
        <v>317</v>
      </c>
      <c r="D198" s="12" t="s">
        <v>317</v>
      </c>
      <c r="E198" s="11">
        <v>0.23002834</v>
      </c>
      <c r="F198" s="11" t="s">
        <v>317</v>
      </c>
      <c r="G198" s="5" t="s">
        <v>317</v>
      </c>
      <c r="H198" s="5" t="s">
        <v>317</v>
      </c>
    </row>
    <row r="199" spans="1:11" ht="37" customHeight="1">
      <c r="A199" s="10" t="s">
        <v>14</v>
      </c>
      <c r="B199" s="4" t="s">
        <v>7</v>
      </c>
      <c r="C199" s="11" t="s">
        <v>317</v>
      </c>
      <c r="D199" s="12" t="s">
        <v>317</v>
      </c>
      <c r="E199" s="11" t="s">
        <v>317</v>
      </c>
      <c r="F199" s="11" t="s">
        <v>317</v>
      </c>
      <c r="G199" s="17" t="s">
        <v>64</v>
      </c>
      <c r="H199" s="9" t="s">
        <v>65</v>
      </c>
      <c r="I199"/>
      <c r="J199"/>
      <c r="K199"/>
    </row>
    <row r="200" spans="1:11" ht="16" customHeight="1">
      <c r="A200" s="10" t="s">
        <v>19</v>
      </c>
      <c r="B200" s="4" t="s">
        <v>4</v>
      </c>
      <c r="C200" s="13">
        <v>20849.615096876598</v>
      </c>
      <c r="D200" s="12" t="s">
        <v>317</v>
      </c>
      <c r="E200" s="11" t="s">
        <v>317</v>
      </c>
      <c r="F200" s="11" t="s">
        <v>317</v>
      </c>
      <c r="G200" s="5" t="s">
        <v>317</v>
      </c>
      <c r="H200" s="5" t="s">
        <v>317</v>
      </c>
    </row>
    <row r="201" spans="1:11" ht="16" customHeight="1">
      <c r="A201" s="10" t="s">
        <v>511</v>
      </c>
      <c r="B201" s="4" t="s">
        <v>7</v>
      </c>
      <c r="C201" s="13">
        <v>1075.80051583573</v>
      </c>
      <c r="D201" s="12" t="s">
        <v>317</v>
      </c>
      <c r="E201" s="13">
        <v>135.03985499999999</v>
      </c>
      <c r="F201" s="11" t="s">
        <v>317</v>
      </c>
      <c r="G201" s="5" t="s">
        <v>317</v>
      </c>
      <c r="H201" s="5" t="s">
        <v>317</v>
      </c>
      <c r="I201"/>
      <c r="J201"/>
      <c r="K201"/>
    </row>
    <row r="202" spans="1:11" ht="16" customHeight="1">
      <c r="A202" s="10" t="s">
        <v>512</v>
      </c>
      <c r="B202" s="4" t="s">
        <v>4</v>
      </c>
      <c r="C202" s="11" t="s">
        <v>317</v>
      </c>
      <c r="D202" s="12" t="s">
        <v>317</v>
      </c>
      <c r="E202" s="13">
        <v>13.9127717</v>
      </c>
      <c r="F202" s="11" t="s">
        <v>317</v>
      </c>
      <c r="G202" s="5" t="s">
        <v>317</v>
      </c>
      <c r="H202" s="5" t="s">
        <v>317</v>
      </c>
    </row>
    <row r="203" spans="1:11" ht="16" customHeight="1">
      <c r="A203" s="10" t="s">
        <v>513</v>
      </c>
      <c r="B203" s="4" t="s">
        <v>7</v>
      </c>
      <c r="C203" s="11" t="s">
        <v>317</v>
      </c>
      <c r="D203" s="12" t="s">
        <v>317</v>
      </c>
      <c r="E203" s="11" t="s">
        <v>317</v>
      </c>
      <c r="F203" s="11" t="s">
        <v>317</v>
      </c>
      <c r="G203" s="5">
        <v>66</v>
      </c>
      <c r="H203" s="9">
        <v>1.71</v>
      </c>
      <c r="I203"/>
      <c r="J203"/>
      <c r="K203"/>
    </row>
    <row r="204" spans="1:11" ht="16" customHeight="1">
      <c r="A204" s="10" t="s">
        <v>514</v>
      </c>
      <c r="B204" s="4" t="s">
        <v>7</v>
      </c>
      <c r="C204" s="11" t="s">
        <v>317</v>
      </c>
      <c r="D204" s="12" t="s">
        <v>317</v>
      </c>
      <c r="E204" s="11" t="s">
        <v>317</v>
      </c>
      <c r="F204" s="11" t="s">
        <v>317</v>
      </c>
      <c r="G204" s="5" t="s">
        <v>66</v>
      </c>
      <c r="H204" s="9" t="s">
        <v>67</v>
      </c>
    </row>
    <row r="205" spans="1:11" ht="16" customHeight="1">
      <c r="A205" s="10" t="s">
        <v>515</v>
      </c>
      <c r="B205" s="4" t="s">
        <v>7</v>
      </c>
      <c r="C205" s="11" t="s">
        <v>317</v>
      </c>
      <c r="D205" s="12" t="s">
        <v>317</v>
      </c>
      <c r="E205" s="11" t="s">
        <v>317</v>
      </c>
      <c r="F205" s="11" t="s">
        <v>317</v>
      </c>
      <c r="G205" s="5" t="s">
        <v>68</v>
      </c>
      <c r="H205" s="9" t="s">
        <v>69</v>
      </c>
      <c r="I205"/>
      <c r="J205"/>
      <c r="K205"/>
    </row>
    <row r="206" spans="1:11" ht="16" customHeight="1">
      <c r="A206" s="10" t="s">
        <v>516</v>
      </c>
      <c r="B206" s="4" t="s">
        <v>7</v>
      </c>
      <c r="C206" s="11" t="s">
        <v>317</v>
      </c>
      <c r="D206" s="12" t="s">
        <v>317</v>
      </c>
      <c r="E206" s="13">
        <v>6.5827584400000001</v>
      </c>
      <c r="F206" s="11" t="s">
        <v>317</v>
      </c>
      <c r="G206" s="5">
        <v>40</v>
      </c>
      <c r="H206" s="9">
        <v>1.69</v>
      </c>
    </row>
    <row r="207" spans="1:11" ht="16" customHeight="1">
      <c r="A207" s="10" t="s">
        <v>517</v>
      </c>
      <c r="B207" s="4" t="s">
        <v>7</v>
      </c>
      <c r="C207" s="11" t="s">
        <v>317</v>
      </c>
      <c r="D207" s="12" t="s">
        <v>317</v>
      </c>
      <c r="E207" s="11">
        <v>0.12442081000000001</v>
      </c>
      <c r="F207" s="11" t="s">
        <v>317</v>
      </c>
      <c r="G207" s="5" t="s">
        <v>70</v>
      </c>
      <c r="H207" s="9" t="s">
        <v>71</v>
      </c>
      <c r="I207"/>
      <c r="J207"/>
      <c r="K207"/>
    </row>
    <row r="208" spans="1:11" ht="16" customHeight="1">
      <c r="A208" s="10" t="s">
        <v>518</v>
      </c>
      <c r="B208" s="4" t="s">
        <v>7</v>
      </c>
      <c r="C208" s="11" t="s">
        <v>317</v>
      </c>
      <c r="D208" s="12" t="s">
        <v>317</v>
      </c>
      <c r="E208" s="11" t="s">
        <v>317</v>
      </c>
      <c r="F208" s="11" t="s">
        <v>317</v>
      </c>
      <c r="G208" s="5">
        <v>83</v>
      </c>
      <c r="H208" s="9">
        <v>2.71</v>
      </c>
    </row>
    <row r="209" spans="1:11" ht="16" customHeight="1">
      <c r="A209" s="10" t="s">
        <v>519</v>
      </c>
      <c r="B209" s="4" t="s">
        <v>7</v>
      </c>
      <c r="C209" s="11" t="s">
        <v>317</v>
      </c>
      <c r="D209" s="12" t="s">
        <v>317</v>
      </c>
      <c r="E209" s="11" t="s">
        <v>317</v>
      </c>
      <c r="F209" s="11" t="s">
        <v>317</v>
      </c>
      <c r="G209" s="5" t="s">
        <v>72</v>
      </c>
      <c r="H209" s="9" t="s">
        <v>73</v>
      </c>
    </row>
    <row r="210" spans="1:11" ht="16" customHeight="1">
      <c r="A210" s="10" t="s">
        <v>26</v>
      </c>
      <c r="B210" s="4" t="s">
        <v>7</v>
      </c>
      <c r="C210" s="11" t="s">
        <v>317</v>
      </c>
      <c r="D210" s="12" t="s">
        <v>317</v>
      </c>
      <c r="E210" s="11">
        <v>0.77802636000000003</v>
      </c>
      <c r="F210" s="11" t="s">
        <v>317</v>
      </c>
      <c r="G210" s="5" t="s">
        <v>317</v>
      </c>
      <c r="H210" s="5" t="s">
        <v>317</v>
      </c>
      <c r="I210"/>
      <c r="J210"/>
      <c r="K210"/>
    </row>
    <row r="211" spans="1:11" ht="16" customHeight="1">
      <c r="A211" s="10" t="s">
        <v>520</v>
      </c>
      <c r="B211" s="4" t="s">
        <v>7</v>
      </c>
      <c r="C211" s="11" t="s">
        <v>317</v>
      </c>
      <c r="D211" s="12" t="s">
        <v>317</v>
      </c>
      <c r="E211" s="11" t="s">
        <v>317</v>
      </c>
      <c r="F211" s="11" t="s">
        <v>317</v>
      </c>
      <c r="G211" s="5" t="s">
        <v>317</v>
      </c>
      <c r="H211" s="5" t="s">
        <v>317</v>
      </c>
    </row>
    <row r="212" spans="1:11" ht="16" customHeight="1">
      <c r="A212" s="10" t="s">
        <v>521</v>
      </c>
      <c r="B212" s="4" t="s">
        <v>7</v>
      </c>
      <c r="C212" s="11" t="s">
        <v>317</v>
      </c>
      <c r="D212" s="12" t="s">
        <v>317</v>
      </c>
      <c r="E212" s="11" t="s">
        <v>317</v>
      </c>
      <c r="F212" s="11" t="s">
        <v>317</v>
      </c>
      <c r="G212" s="5">
        <v>62</v>
      </c>
      <c r="H212" s="9">
        <v>1.26</v>
      </c>
    </row>
    <row r="213" spans="1:11" ht="16" customHeight="1">
      <c r="A213" s="10" t="s">
        <v>522</v>
      </c>
      <c r="B213" s="4" t="s">
        <v>7</v>
      </c>
      <c r="C213" s="11" t="s">
        <v>317</v>
      </c>
      <c r="D213" s="12" t="s">
        <v>317</v>
      </c>
      <c r="E213" s="11" t="s">
        <v>317</v>
      </c>
      <c r="F213" s="11" t="s">
        <v>317</v>
      </c>
      <c r="G213" s="5" t="s">
        <v>74</v>
      </c>
      <c r="H213" s="9" t="s">
        <v>75</v>
      </c>
      <c r="I213"/>
      <c r="J213"/>
      <c r="K213"/>
    </row>
    <row r="214" spans="1:11" ht="162" customHeight="1">
      <c r="A214" s="10" t="s">
        <v>523</v>
      </c>
      <c r="B214" s="4" t="s">
        <v>4</v>
      </c>
      <c r="C214" s="11" t="s">
        <v>317</v>
      </c>
      <c r="D214" s="12" t="s">
        <v>317</v>
      </c>
      <c r="E214" s="11">
        <v>8.5017129999999996E-2</v>
      </c>
      <c r="F214" s="11" t="s">
        <v>317</v>
      </c>
      <c r="G214" s="17" t="s">
        <v>76</v>
      </c>
      <c r="H214" s="9" t="s">
        <v>77</v>
      </c>
    </row>
    <row r="215" spans="1:11" ht="16" customHeight="1">
      <c r="A215" s="10" t="s">
        <v>524</v>
      </c>
      <c r="B215" s="4" t="s">
        <v>7</v>
      </c>
      <c r="C215" s="11" t="s">
        <v>317</v>
      </c>
      <c r="D215" s="12" t="s">
        <v>317</v>
      </c>
      <c r="E215" s="11" t="s">
        <v>317</v>
      </c>
      <c r="F215" s="11" t="s">
        <v>317</v>
      </c>
      <c r="G215" s="5" t="s">
        <v>78</v>
      </c>
      <c r="H215" s="9" t="s">
        <v>79</v>
      </c>
      <c r="I215"/>
      <c r="J215"/>
      <c r="K215"/>
    </row>
    <row r="216" spans="1:11" ht="16" customHeight="1">
      <c r="A216" s="10" t="s">
        <v>525</v>
      </c>
      <c r="B216" s="4" t="s">
        <v>7</v>
      </c>
      <c r="C216" s="11" t="s">
        <v>317</v>
      </c>
      <c r="D216" s="12" t="s">
        <v>317</v>
      </c>
      <c r="E216" s="11" t="s">
        <v>317</v>
      </c>
      <c r="F216" s="11" t="s">
        <v>317</v>
      </c>
      <c r="G216" s="5">
        <v>58</v>
      </c>
      <c r="H216" s="9">
        <v>24.79</v>
      </c>
    </row>
    <row r="217" spans="1:11" ht="49" customHeight="1">
      <c r="A217" s="10" t="s">
        <v>526</v>
      </c>
      <c r="B217" s="4" t="s">
        <v>7</v>
      </c>
      <c r="C217" s="11" t="s">
        <v>317</v>
      </c>
      <c r="D217" s="12" t="s">
        <v>317</v>
      </c>
      <c r="E217" s="11" t="s">
        <v>317</v>
      </c>
      <c r="F217" s="11" t="s">
        <v>317</v>
      </c>
      <c r="G217" s="17" t="s">
        <v>80</v>
      </c>
      <c r="H217" s="9" t="s">
        <v>81</v>
      </c>
      <c r="I217"/>
      <c r="J217"/>
      <c r="K217"/>
    </row>
    <row r="218" spans="1:11" ht="16" customHeight="1">
      <c r="A218" s="10" t="s">
        <v>527</v>
      </c>
      <c r="B218" s="4" t="s">
        <v>7</v>
      </c>
      <c r="C218" s="11" t="s">
        <v>317</v>
      </c>
      <c r="D218" s="12" t="s">
        <v>317</v>
      </c>
      <c r="E218" s="11" t="s">
        <v>317</v>
      </c>
      <c r="F218" s="11" t="s">
        <v>317</v>
      </c>
      <c r="G218" s="5" t="s">
        <v>82</v>
      </c>
      <c r="H218" s="9" t="s">
        <v>83</v>
      </c>
    </row>
    <row r="219" spans="1:11" ht="16" customHeight="1">
      <c r="A219" s="10" t="s">
        <v>528</v>
      </c>
      <c r="B219" s="4" t="s">
        <v>7</v>
      </c>
      <c r="C219" s="11" t="s">
        <v>317</v>
      </c>
      <c r="D219" s="13">
        <v>164.74368734316499</v>
      </c>
      <c r="E219" s="11" t="s">
        <v>317</v>
      </c>
      <c r="F219" s="11" t="s">
        <v>317</v>
      </c>
      <c r="G219" s="5" t="s">
        <v>84</v>
      </c>
      <c r="H219" s="9" t="s">
        <v>85</v>
      </c>
      <c r="I219"/>
      <c r="J219"/>
      <c r="K219"/>
    </row>
    <row r="220" spans="1:11" ht="33" customHeight="1">
      <c r="A220" s="10" t="s">
        <v>529</v>
      </c>
      <c r="B220" s="4" t="s">
        <v>4</v>
      </c>
      <c r="C220" s="11" t="s">
        <v>317</v>
      </c>
      <c r="D220" s="12" t="s">
        <v>317</v>
      </c>
      <c r="E220" s="11" t="s">
        <v>317</v>
      </c>
      <c r="F220" s="11" t="s">
        <v>317</v>
      </c>
      <c r="G220" s="17" t="s">
        <v>86</v>
      </c>
      <c r="H220" s="9" t="s">
        <v>87</v>
      </c>
    </row>
    <row r="221" spans="1:11" ht="16" customHeight="1">
      <c r="A221" s="10" t="s">
        <v>530</v>
      </c>
      <c r="B221" s="4" t="s">
        <v>7</v>
      </c>
      <c r="C221" s="11" t="s">
        <v>317</v>
      </c>
      <c r="D221" s="12" t="s">
        <v>317</v>
      </c>
      <c r="E221" s="11" t="s">
        <v>317</v>
      </c>
      <c r="F221" s="11" t="s">
        <v>317</v>
      </c>
      <c r="G221" s="5" t="s">
        <v>317</v>
      </c>
      <c r="H221" s="5" t="s">
        <v>317</v>
      </c>
      <c r="I221"/>
      <c r="J221"/>
      <c r="K221"/>
    </row>
    <row r="222" spans="1:11" ht="16" customHeight="1">
      <c r="A222" s="10" t="s">
        <v>531</v>
      </c>
      <c r="B222" s="4" t="s">
        <v>4</v>
      </c>
      <c r="C222" s="11" t="s">
        <v>317</v>
      </c>
      <c r="D222" s="12" t="s">
        <v>317</v>
      </c>
      <c r="E222" s="11" t="s">
        <v>317</v>
      </c>
      <c r="F222" s="11" t="s">
        <v>317</v>
      </c>
      <c r="G222" s="5" t="s">
        <v>317</v>
      </c>
      <c r="H222" s="5" t="s">
        <v>317</v>
      </c>
    </row>
    <row r="223" spans="1:11" ht="16" customHeight="1">
      <c r="A223" s="10" t="s">
        <v>532</v>
      </c>
      <c r="B223" s="4" t="s">
        <v>7</v>
      </c>
      <c r="C223" s="11" t="s">
        <v>317</v>
      </c>
      <c r="D223" s="12" t="s">
        <v>317</v>
      </c>
      <c r="E223" s="11" t="s">
        <v>317</v>
      </c>
      <c r="F223" s="11" t="s">
        <v>317</v>
      </c>
      <c r="G223" s="5" t="s">
        <v>88</v>
      </c>
      <c r="H223" s="9" t="s">
        <v>89</v>
      </c>
      <c r="I223"/>
      <c r="J223"/>
      <c r="K223"/>
    </row>
    <row r="224" spans="1:11" ht="16" customHeight="1">
      <c r="A224" s="10" t="s">
        <v>533</v>
      </c>
      <c r="B224" s="4" t="s">
        <v>4</v>
      </c>
      <c r="C224" s="11" t="s">
        <v>317</v>
      </c>
      <c r="D224" s="12" t="s">
        <v>317</v>
      </c>
      <c r="E224" s="11" t="s">
        <v>317</v>
      </c>
      <c r="F224" s="11" t="s">
        <v>317</v>
      </c>
      <c r="G224" s="5" t="s">
        <v>90</v>
      </c>
      <c r="H224" s="9" t="s">
        <v>91</v>
      </c>
    </row>
    <row r="225" spans="1:11" ht="16" customHeight="1">
      <c r="A225" s="10" t="s">
        <v>534</v>
      </c>
      <c r="B225" s="4" t="s">
        <v>7</v>
      </c>
      <c r="C225" s="11" t="s">
        <v>317</v>
      </c>
      <c r="D225" s="12" t="s">
        <v>317</v>
      </c>
      <c r="E225" s="11">
        <v>8.4882239999999998E-2</v>
      </c>
      <c r="F225" s="11" t="s">
        <v>317</v>
      </c>
      <c r="G225" s="5">
        <v>31</v>
      </c>
      <c r="H225" s="9">
        <v>8.6300000000000008</v>
      </c>
      <c r="I225"/>
      <c r="J225"/>
      <c r="K225"/>
    </row>
    <row r="226" spans="1:11" ht="51" customHeight="1">
      <c r="A226" s="10" t="s">
        <v>535</v>
      </c>
      <c r="B226" s="4" t="s">
        <v>7</v>
      </c>
      <c r="C226" s="11" t="s">
        <v>317</v>
      </c>
      <c r="D226" s="12" t="s">
        <v>317</v>
      </c>
      <c r="E226" s="11" t="s">
        <v>317</v>
      </c>
      <c r="F226" s="11" t="s">
        <v>317</v>
      </c>
      <c r="G226" s="17" t="s">
        <v>92</v>
      </c>
      <c r="H226" s="9" t="s">
        <v>93</v>
      </c>
    </row>
    <row r="227" spans="1:11" ht="16" customHeight="1">
      <c r="A227" s="10" t="s">
        <v>536</v>
      </c>
      <c r="B227" s="4" t="s">
        <v>7</v>
      </c>
      <c r="C227" s="11" t="s">
        <v>317</v>
      </c>
      <c r="D227" s="12" t="s">
        <v>317</v>
      </c>
      <c r="E227" s="13">
        <v>1.80817603</v>
      </c>
      <c r="F227" s="11" t="s">
        <v>317</v>
      </c>
      <c r="G227" s="5" t="s">
        <v>94</v>
      </c>
      <c r="H227" s="9" t="s">
        <v>95</v>
      </c>
    </row>
    <row r="228" spans="1:11" ht="16" customHeight="1">
      <c r="A228" s="10" t="s">
        <v>537</v>
      </c>
      <c r="B228" s="4" t="s">
        <v>7</v>
      </c>
      <c r="C228" s="11" t="s">
        <v>317</v>
      </c>
      <c r="D228" s="12" t="s">
        <v>317</v>
      </c>
      <c r="E228" s="11" t="s">
        <v>317</v>
      </c>
      <c r="F228" s="11" t="s">
        <v>317</v>
      </c>
      <c r="G228" s="5" t="s">
        <v>96</v>
      </c>
      <c r="H228" s="9" t="s">
        <v>97</v>
      </c>
      <c r="I228"/>
      <c r="J228"/>
      <c r="K228"/>
    </row>
    <row r="229" spans="1:11" ht="16" customHeight="1">
      <c r="A229" s="10" t="s">
        <v>538</v>
      </c>
      <c r="B229" s="4" t="s">
        <v>4</v>
      </c>
      <c r="C229" s="11" t="s">
        <v>317</v>
      </c>
      <c r="D229" s="12" t="s">
        <v>317</v>
      </c>
      <c r="E229" s="11" t="s">
        <v>317</v>
      </c>
      <c r="F229" s="11" t="s">
        <v>317</v>
      </c>
      <c r="G229" s="5" t="s">
        <v>112</v>
      </c>
      <c r="H229" s="9" t="s">
        <v>113</v>
      </c>
    </row>
    <row r="230" spans="1:11" ht="16" customHeight="1">
      <c r="A230" s="10" t="s">
        <v>539</v>
      </c>
      <c r="B230" s="4" t="s">
        <v>7</v>
      </c>
      <c r="C230" s="11" t="s">
        <v>317</v>
      </c>
      <c r="D230" s="12" t="s">
        <v>317</v>
      </c>
      <c r="E230" s="11" t="s">
        <v>317</v>
      </c>
      <c r="F230" s="11" t="s">
        <v>317</v>
      </c>
      <c r="G230" s="5" t="s">
        <v>114</v>
      </c>
      <c r="H230" s="9" t="s">
        <v>115</v>
      </c>
      <c r="I230"/>
      <c r="J230"/>
      <c r="K230"/>
    </row>
    <row r="231" spans="1:11" ht="16" customHeight="1">
      <c r="A231" s="10" t="s">
        <v>540</v>
      </c>
      <c r="B231" s="4" t="s">
        <v>7</v>
      </c>
      <c r="C231" s="11" t="s">
        <v>317</v>
      </c>
      <c r="D231" s="12" t="s">
        <v>317</v>
      </c>
      <c r="E231" s="11" t="s">
        <v>317</v>
      </c>
      <c r="F231" s="11" t="s">
        <v>317</v>
      </c>
      <c r="G231" s="5" t="s">
        <v>116</v>
      </c>
      <c r="H231" s="9" t="s">
        <v>117</v>
      </c>
    </row>
    <row r="232" spans="1:11" ht="16" customHeight="1">
      <c r="A232" s="10" t="s">
        <v>541</v>
      </c>
      <c r="B232" s="4" t="s">
        <v>7</v>
      </c>
      <c r="C232" s="11" t="s">
        <v>317</v>
      </c>
      <c r="D232" s="12" t="s">
        <v>317</v>
      </c>
      <c r="E232" s="11" t="s">
        <v>317</v>
      </c>
      <c r="F232" s="11" t="s">
        <v>317</v>
      </c>
      <c r="G232" s="5" t="s">
        <v>118</v>
      </c>
      <c r="H232" s="9" t="s">
        <v>119</v>
      </c>
    </row>
    <row r="233" spans="1:11" ht="16" customHeight="1">
      <c r="A233" s="10" t="s">
        <v>542</v>
      </c>
      <c r="B233" s="4" t="s">
        <v>7</v>
      </c>
      <c r="C233" s="11" t="s">
        <v>317</v>
      </c>
      <c r="D233" s="12" t="s">
        <v>317</v>
      </c>
      <c r="E233" s="11" t="s">
        <v>317</v>
      </c>
      <c r="F233" s="11" t="s">
        <v>317</v>
      </c>
      <c r="G233" s="5" t="s">
        <v>120</v>
      </c>
      <c r="H233" s="9" t="s">
        <v>121</v>
      </c>
      <c r="I233"/>
      <c r="J233"/>
      <c r="K233"/>
    </row>
    <row r="234" spans="1:11" ht="16" customHeight="1">
      <c r="A234" s="10" t="s">
        <v>543</v>
      </c>
      <c r="B234" s="4" t="s">
        <v>7</v>
      </c>
      <c r="C234" s="11" t="s">
        <v>317</v>
      </c>
      <c r="D234" s="12" t="s">
        <v>317</v>
      </c>
      <c r="E234" s="11" t="s">
        <v>317</v>
      </c>
      <c r="F234" s="11" t="s">
        <v>317</v>
      </c>
      <c r="G234" s="5" t="s">
        <v>317</v>
      </c>
      <c r="H234" s="5" t="s">
        <v>317</v>
      </c>
      <c r="I234"/>
      <c r="J234"/>
      <c r="K234"/>
    </row>
    <row r="235" spans="1:11" ht="16" customHeight="1">
      <c r="A235" s="10" t="s">
        <v>544</v>
      </c>
      <c r="B235" s="4" t="s">
        <v>7</v>
      </c>
      <c r="C235" s="11" t="s">
        <v>317</v>
      </c>
      <c r="D235" s="12" t="s">
        <v>317</v>
      </c>
      <c r="E235" s="11" t="s">
        <v>317</v>
      </c>
      <c r="F235" s="11" t="s">
        <v>317</v>
      </c>
      <c r="G235" s="5" t="s">
        <v>317</v>
      </c>
      <c r="H235" s="5" t="s">
        <v>317</v>
      </c>
    </row>
    <row r="236" spans="1:11" ht="16" customHeight="1">
      <c r="A236" s="10" t="s">
        <v>29</v>
      </c>
      <c r="B236" s="4" t="s">
        <v>7</v>
      </c>
      <c r="C236" s="11" t="s">
        <v>317</v>
      </c>
      <c r="D236" s="12" t="s">
        <v>317</v>
      </c>
      <c r="E236" s="11" t="s">
        <v>317</v>
      </c>
      <c r="F236" s="11" t="s">
        <v>317</v>
      </c>
      <c r="G236" s="5">
        <v>57</v>
      </c>
      <c r="H236" s="9">
        <v>2.08</v>
      </c>
      <c r="I236"/>
      <c r="J236"/>
      <c r="K236"/>
    </row>
    <row r="237" spans="1:11" ht="16" customHeight="1">
      <c r="A237" s="10" t="s">
        <v>545</v>
      </c>
      <c r="B237" s="4" t="s">
        <v>4</v>
      </c>
      <c r="C237" s="11" t="s">
        <v>317</v>
      </c>
      <c r="D237" s="12" t="s">
        <v>317</v>
      </c>
      <c r="E237" s="11" t="s">
        <v>317</v>
      </c>
      <c r="F237" s="11" t="s">
        <v>317</v>
      </c>
      <c r="G237" s="5">
        <v>16</v>
      </c>
      <c r="H237" s="9">
        <v>244.64</v>
      </c>
    </row>
    <row r="238" spans="1:11" ht="16" customHeight="1">
      <c r="A238" s="10" t="s">
        <v>546</v>
      </c>
      <c r="B238" s="4" t="s">
        <v>7</v>
      </c>
      <c r="C238" s="11" t="s">
        <v>317</v>
      </c>
      <c r="D238" s="12" t="s">
        <v>317</v>
      </c>
      <c r="E238" s="11" t="s">
        <v>317</v>
      </c>
      <c r="F238" s="11" t="s">
        <v>317</v>
      </c>
      <c r="G238" s="5" t="s">
        <v>122</v>
      </c>
      <c r="H238" s="9" t="s">
        <v>123</v>
      </c>
      <c r="I238"/>
      <c r="J238"/>
      <c r="K238"/>
    </row>
    <row r="239" spans="1:11" ht="16" customHeight="1">
      <c r="A239" s="10" t="s">
        <v>547</v>
      </c>
      <c r="B239" s="4" t="s">
        <v>4</v>
      </c>
      <c r="C239" s="11" t="s">
        <v>317</v>
      </c>
      <c r="D239" s="12" t="s">
        <v>317</v>
      </c>
      <c r="E239" s="11" t="s">
        <v>317</v>
      </c>
      <c r="F239" s="11" t="s">
        <v>317</v>
      </c>
      <c r="G239" s="5" t="s">
        <v>124</v>
      </c>
      <c r="H239" s="9" t="s">
        <v>125</v>
      </c>
    </row>
    <row r="240" spans="1:11" ht="16" customHeight="1">
      <c r="A240" s="10" t="s">
        <v>548</v>
      </c>
      <c r="B240" s="4" t="s">
        <v>7</v>
      </c>
      <c r="C240" s="11" t="s">
        <v>317</v>
      </c>
      <c r="D240" s="12" t="s">
        <v>317</v>
      </c>
      <c r="E240" s="13">
        <v>2.8549893800000001</v>
      </c>
      <c r="F240" s="13">
        <v>2.855</v>
      </c>
      <c r="G240" s="5" t="s">
        <v>126</v>
      </c>
      <c r="H240" s="9" t="s">
        <v>127</v>
      </c>
      <c r="I240"/>
      <c r="J240"/>
      <c r="K240"/>
    </row>
    <row r="241" spans="1:11" ht="16" customHeight="1">
      <c r="A241" s="10" t="s">
        <v>549</v>
      </c>
      <c r="B241" s="4" t="s">
        <v>4</v>
      </c>
      <c r="C241" s="11" t="s">
        <v>317</v>
      </c>
      <c r="D241" s="12" t="s">
        <v>317</v>
      </c>
      <c r="E241" s="11" t="s">
        <v>317</v>
      </c>
      <c r="F241" s="11" t="s">
        <v>317</v>
      </c>
      <c r="G241" s="5" t="s">
        <v>132</v>
      </c>
      <c r="H241" s="9" t="s">
        <v>133</v>
      </c>
    </row>
    <row r="242" spans="1:11" ht="16" customHeight="1">
      <c r="A242" s="10" t="s">
        <v>550</v>
      </c>
      <c r="B242" s="4" t="s">
        <v>4</v>
      </c>
      <c r="C242" s="11" t="s">
        <v>317</v>
      </c>
      <c r="D242" s="12" t="s">
        <v>317</v>
      </c>
      <c r="E242" s="11" t="s">
        <v>317</v>
      </c>
      <c r="F242" s="11" t="s">
        <v>317</v>
      </c>
      <c r="G242" s="5" t="s">
        <v>136</v>
      </c>
      <c r="H242" s="9" t="s">
        <v>137</v>
      </c>
    </row>
    <row r="243" spans="1:11" ht="16" customHeight="1">
      <c r="A243" s="10" t="s">
        <v>551</v>
      </c>
      <c r="B243" s="4" t="s">
        <v>7</v>
      </c>
      <c r="C243" s="11" t="s">
        <v>317</v>
      </c>
      <c r="D243" s="12" t="s">
        <v>317</v>
      </c>
      <c r="E243" s="11" t="s">
        <v>317</v>
      </c>
      <c r="F243" s="11" t="s">
        <v>317</v>
      </c>
      <c r="G243" s="5" t="s">
        <v>138</v>
      </c>
      <c r="H243" s="9" t="s">
        <v>139</v>
      </c>
    </row>
    <row r="244" spans="1:11" ht="16" customHeight="1">
      <c r="A244" s="10" t="s">
        <v>552</v>
      </c>
      <c r="B244" s="4" t="s">
        <v>7</v>
      </c>
      <c r="C244" s="11" t="s">
        <v>317</v>
      </c>
      <c r="D244" s="12" t="s">
        <v>317</v>
      </c>
      <c r="E244" s="11" t="s">
        <v>317</v>
      </c>
      <c r="F244" s="11" t="s">
        <v>317</v>
      </c>
      <c r="G244" s="5" t="s">
        <v>140</v>
      </c>
      <c r="H244" s="9" t="s">
        <v>141</v>
      </c>
      <c r="I244"/>
      <c r="J244"/>
      <c r="K244"/>
    </row>
    <row r="245" spans="1:11" ht="16" customHeight="1">
      <c r="A245" s="10" t="s">
        <v>553</v>
      </c>
      <c r="B245" s="4" t="s">
        <v>7</v>
      </c>
      <c r="C245" s="11" t="s">
        <v>317</v>
      </c>
      <c r="D245" s="12" t="s">
        <v>317</v>
      </c>
      <c r="E245" s="13">
        <v>4.5014224499999997</v>
      </c>
      <c r="F245" s="11" t="s">
        <v>317</v>
      </c>
      <c r="G245" s="5" t="s">
        <v>317</v>
      </c>
      <c r="H245" s="5" t="s">
        <v>317</v>
      </c>
    </row>
    <row r="246" spans="1:11" ht="16" customHeight="1">
      <c r="A246" s="10" t="s">
        <v>554</v>
      </c>
      <c r="B246" s="4" t="s">
        <v>7</v>
      </c>
      <c r="C246" s="11" t="s">
        <v>317</v>
      </c>
      <c r="D246" s="12" t="s">
        <v>317</v>
      </c>
      <c r="E246" s="11" t="s">
        <v>317</v>
      </c>
      <c r="F246" s="11" t="s">
        <v>317</v>
      </c>
      <c r="G246" s="5" t="s">
        <v>317</v>
      </c>
      <c r="H246" s="5" t="s">
        <v>317</v>
      </c>
      <c r="I246"/>
      <c r="J246"/>
      <c r="K246"/>
    </row>
    <row r="247" spans="1:11" ht="16" customHeight="1">
      <c r="A247" s="10" t="s">
        <v>555</v>
      </c>
      <c r="B247" s="4" t="s">
        <v>4</v>
      </c>
      <c r="C247" s="11" t="s">
        <v>317</v>
      </c>
      <c r="D247" s="12" t="s">
        <v>317</v>
      </c>
      <c r="E247" s="11" t="s">
        <v>317</v>
      </c>
      <c r="F247" s="11" t="s">
        <v>317</v>
      </c>
      <c r="G247" s="5" t="s">
        <v>317</v>
      </c>
      <c r="H247" s="5" t="s">
        <v>317</v>
      </c>
    </row>
    <row r="248" spans="1:11" ht="16" customHeight="1">
      <c r="A248" s="10" t="s">
        <v>556</v>
      </c>
      <c r="B248" s="4" t="s">
        <v>7</v>
      </c>
      <c r="C248" s="11" t="s">
        <v>317</v>
      </c>
      <c r="D248" s="12" t="s">
        <v>317</v>
      </c>
      <c r="E248" s="11" t="s">
        <v>317</v>
      </c>
      <c r="F248" s="11" t="s">
        <v>317</v>
      </c>
      <c r="G248" s="5" t="s">
        <v>144</v>
      </c>
      <c r="H248" s="9" t="s">
        <v>145</v>
      </c>
      <c r="I248"/>
      <c r="J248"/>
      <c r="K248"/>
    </row>
    <row r="249" spans="1:11" ht="16" customHeight="1">
      <c r="A249" s="10" t="s">
        <v>557</v>
      </c>
      <c r="B249" s="4" t="s">
        <v>7</v>
      </c>
      <c r="C249" s="11" t="s">
        <v>317</v>
      </c>
      <c r="D249" s="12" t="s">
        <v>317</v>
      </c>
      <c r="E249" s="11" t="s">
        <v>317</v>
      </c>
      <c r="F249" s="11" t="s">
        <v>317</v>
      </c>
      <c r="G249" s="5" t="s">
        <v>317</v>
      </c>
      <c r="H249" s="5" t="s">
        <v>317</v>
      </c>
      <c r="I249"/>
      <c r="J249"/>
      <c r="K249"/>
    </row>
    <row r="250" spans="1:11" ht="16" customHeight="1">
      <c r="A250" s="10" t="s">
        <v>558</v>
      </c>
      <c r="B250" s="4" t="s">
        <v>7</v>
      </c>
      <c r="C250" s="11" t="s">
        <v>317</v>
      </c>
      <c r="D250" s="12" t="s">
        <v>317</v>
      </c>
      <c r="E250" s="11">
        <v>0.59681967000000002</v>
      </c>
      <c r="F250" s="11" t="s">
        <v>317</v>
      </c>
      <c r="G250" s="5" t="s">
        <v>317</v>
      </c>
      <c r="H250" s="5" t="s">
        <v>317</v>
      </c>
    </row>
    <row r="251" spans="1:11" ht="16" customHeight="1">
      <c r="A251" s="10" t="s">
        <v>559</v>
      </c>
      <c r="B251" s="4" t="s">
        <v>7</v>
      </c>
      <c r="C251" s="11" t="s">
        <v>317</v>
      </c>
      <c r="D251" s="12" t="s">
        <v>317</v>
      </c>
      <c r="E251" s="11" t="s">
        <v>317</v>
      </c>
      <c r="F251" s="11" t="s">
        <v>317</v>
      </c>
      <c r="G251" s="5" t="s">
        <v>146</v>
      </c>
      <c r="H251" s="9" t="s">
        <v>147</v>
      </c>
    </row>
    <row r="252" spans="1:11" ht="16" customHeight="1">
      <c r="A252" s="10" t="s">
        <v>560</v>
      </c>
      <c r="B252" s="4" t="s">
        <v>7</v>
      </c>
      <c r="C252" s="11" t="s">
        <v>317</v>
      </c>
      <c r="D252" s="12" t="s">
        <v>317</v>
      </c>
      <c r="E252" s="11" t="s">
        <v>317</v>
      </c>
      <c r="F252" s="11" t="s">
        <v>317</v>
      </c>
      <c r="G252" s="5" t="s">
        <v>148</v>
      </c>
      <c r="H252" s="9" t="s">
        <v>149</v>
      </c>
      <c r="I252"/>
      <c r="J252"/>
      <c r="K252"/>
    </row>
    <row r="253" spans="1:11" ht="16" customHeight="1">
      <c r="A253" s="10" t="s">
        <v>561</v>
      </c>
      <c r="B253" s="4" t="s">
        <v>7</v>
      </c>
      <c r="C253" s="11" t="s">
        <v>317</v>
      </c>
      <c r="D253" s="12" t="s">
        <v>317</v>
      </c>
      <c r="E253" s="11" t="s">
        <v>317</v>
      </c>
      <c r="F253" s="11" t="s">
        <v>317</v>
      </c>
      <c r="G253" s="5" t="s">
        <v>317</v>
      </c>
      <c r="H253" s="5" t="s">
        <v>317</v>
      </c>
    </row>
    <row r="254" spans="1:11" ht="16" customHeight="1">
      <c r="A254" s="10" t="s">
        <v>562</v>
      </c>
      <c r="B254" s="4" t="s">
        <v>7</v>
      </c>
      <c r="C254" s="11" t="s">
        <v>317</v>
      </c>
      <c r="D254" s="12" t="s">
        <v>317</v>
      </c>
      <c r="E254" s="11" t="s">
        <v>317</v>
      </c>
      <c r="F254" s="11" t="s">
        <v>317</v>
      </c>
      <c r="G254" s="5" t="s">
        <v>317</v>
      </c>
      <c r="H254" s="5" t="s">
        <v>317</v>
      </c>
    </row>
    <row r="255" spans="1:11" ht="16" customHeight="1">
      <c r="A255" s="10" t="s">
        <v>563</v>
      </c>
      <c r="B255" s="4" t="s">
        <v>7</v>
      </c>
      <c r="C255" s="11" t="s">
        <v>317</v>
      </c>
      <c r="D255" s="12" t="s">
        <v>317</v>
      </c>
      <c r="E255" s="11" t="s">
        <v>317</v>
      </c>
      <c r="F255" s="11" t="s">
        <v>317</v>
      </c>
      <c r="G255" s="5" t="s">
        <v>158</v>
      </c>
      <c r="H255" s="9" t="s">
        <v>159</v>
      </c>
      <c r="I255"/>
      <c r="J255"/>
      <c r="K255"/>
    </row>
    <row r="256" spans="1:11" ht="16" customHeight="1">
      <c r="A256" s="10" t="s">
        <v>564</v>
      </c>
      <c r="B256" s="4" t="s">
        <v>4</v>
      </c>
      <c r="C256" s="11" t="s">
        <v>317</v>
      </c>
      <c r="D256" s="12" t="s">
        <v>317</v>
      </c>
      <c r="E256" s="11" t="s">
        <v>317</v>
      </c>
      <c r="F256" s="11" t="s">
        <v>317</v>
      </c>
      <c r="G256" s="5">
        <v>32</v>
      </c>
      <c r="H256" s="9">
        <v>4.05</v>
      </c>
    </row>
    <row r="257" spans="1:11" ht="16" customHeight="1">
      <c r="A257" s="10" t="s">
        <v>565</v>
      </c>
      <c r="B257" s="4" t="s">
        <v>7</v>
      </c>
      <c r="C257" s="11" t="s">
        <v>317</v>
      </c>
      <c r="D257" s="12" t="s">
        <v>317</v>
      </c>
      <c r="E257" s="11" t="s">
        <v>317</v>
      </c>
      <c r="F257" s="11" t="s">
        <v>317</v>
      </c>
      <c r="G257" s="5" t="s">
        <v>160</v>
      </c>
      <c r="H257" s="9" t="s">
        <v>161</v>
      </c>
      <c r="I257"/>
      <c r="J257"/>
      <c r="K257"/>
    </row>
    <row r="258" spans="1:11" ht="16" customHeight="1">
      <c r="A258" s="10" t="s">
        <v>566</v>
      </c>
      <c r="B258" s="4" t="s">
        <v>7</v>
      </c>
      <c r="C258" s="11" t="s">
        <v>317</v>
      </c>
      <c r="D258" s="12" t="s">
        <v>317</v>
      </c>
      <c r="E258" s="11" t="s">
        <v>317</v>
      </c>
      <c r="F258" s="13">
        <v>2.6</v>
      </c>
      <c r="G258" s="5" t="s">
        <v>317</v>
      </c>
      <c r="H258" s="5" t="s">
        <v>317</v>
      </c>
    </row>
    <row r="259" spans="1:11" ht="16" customHeight="1">
      <c r="A259" s="10" t="s">
        <v>567</v>
      </c>
      <c r="B259" s="4" t="s">
        <v>7</v>
      </c>
      <c r="C259" s="11" t="s">
        <v>317</v>
      </c>
      <c r="D259" s="12" t="s">
        <v>317</v>
      </c>
      <c r="E259" s="11" t="s">
        <v>317</v>
      </c>
      <c r="F259" s="11" t="s">
        <v>317</v>
      </c>
      <c r="G259" s="5" t="s">
        <v>317</v>
      </c>
      <c r="H259" s="5" t="s">
        <v>317</v>
      </c>
    </row>
    <row r="260" spans="1:11" ht="16" customHeight="1">
      <c r="A260" s="10" t="s">
        <v>568</v>
      </c>
      <c r="B260" s="4" t="s">
        <v>7</v>
      </c>
      <c r="C260" s="11" t="s">
        <v>317</v>
      </c>
      <c r="D260" s="12" t="s">
        <v>317</v>
      </c>
      <c r="E260" s="11" t="s">
        <v>317</v>
      </c>
      <c r="F260" s="11" t="s">
        <v>317</v>
      </c>
      <c r="G260" s="5" t="s">
        <v>317</v>
      </c>
      <c r="H260" s="5" t="s">
        <v>317</v>
      </c>
      <c r="I260"/>
      <c r="J260"/>
      <c r="K260"/>
    </row>
    <row r="261" spans="1:11" ht="16" customHeight="1">
      <c r="A261" s="10" t="s">
        <v>569</v>
      </c>
      <c r="B261" s="4" t="s">
        <v>4</v>
      </c>
      <c r="C261" s="11" t="s">
        <v>317</v>
      </c>
      <c r="D261" s="12" t="s">
        <v>317</v>
      </c>
      <c r="E261" s="11" t="s">
        <v>317</v>
      </c>
      <c r="F261" s="11" t="s">
        <v>317</v>
      </c>
      <c r="G261" s="5" t="s">
        <v>317</v>
      </c>
      <c r="H261" s="5" t="s">
        <v>317</v>
      </c>
    </row>
    <row r="262" spans="1:11" ht="16" customHeight="1">
      <c r="A262" s="10" t="s">
        <v>570</v>
      </c>
      <c r="B262" s="4" t="s">
        <v>7</v>
      </c>
      <c r="C262" s="11" t="s">
        <v>317</v>
      </c>
      <c r="D262" s="12" t="s">
        <v>317</v>
      </c>
      <c r="E262" s="11" t="s">
        <v>317</v>
      </c>
      <c r="F262" s="11" t="s">
        <v>317</v>
      </c>
      <c r="G262" s="5" t="s">
        <v>178</v>
      </c>
      <c r="H262" s="9" t="s">
        <v>179</v>
      </c>
      <c r="I262"/>
      <c r="J262"/>
      <c r="K262"/>
    </row>
    <row r="263" spans="1:11" ht="16" customHeight="1">
      <c r="A263" s="10" t="s">
        <v>571</v>
      </c>
      <c r="B263" s="4" t="s">
        <v>7</v>
      </c>
      <c r="C263" s="11" t="s">
        <v>317</v>
      </c>
      <c r="D263" s="12" t="s">
        <v>317</v>
      </c>
      <c r="E263" s="11">
        <v>0.57818219000000004</v>
      </c>
      <c r="F263" s="11" t="s">
        <v>317</v>
      </c>
      <c r="G263" s="5" t="s">
        <v>317</v>
      </c>
      <c r="H263" s="5" t="s">
        <v>317</v>
      </c>
    </row>
    <row r="264" spans="1:11" ht="16" customHeight="1">
      <c r="A264" s="10" t="s">
        <v>572</v>
      </c>
      <c r="B264" s="4" t="s">
        <v>7</v>
      </c>
      <c r="C264" s="11" t="s">
        <v>317</v>
      </c>
      <c r="D264" s="12" t="s">
        <v>317</v>
      </c>
      <c r="E264" s="11" t="s">
        <v>317</v>
      </c>
      <c r="F264" s="11" t="s">
        <v>317</v>
      </c>
      <c r="G264" s="5" t="s">
        <v>317</v>
      </c>
      <c r="H264" s="5" t="s">
        <v>317</v>
      </c>
    </row>
    <row r="265" spans="1:11" ht="16" customHeight="1">
      <c r="A265" s="10" t="s">
        <v>573</v>
      </c>
      <c r="B265" s="4" t="s">
        <v>7</v>
      </c>
      <c r="C265" s="11" t="s">
        <v>317</v>
      </c>
      <c r="D265" s="12" t="s">
        <v>317</v>
      </c>
      <c r="E265" s="11" t="s">
        <v>317</v>
      </c>
      <c r="F265" s="11" t="s">
        <v>317</v>
      </c>
      <c r="G265" s="5">
        <v>73</v>
      </c>
      <c r="H265" s="9">
        <v>3.65</v>
      </c>
    </row>
    <row r="266" spans="1:11" ht="16" customHeight="1">
      <c r="A266" s="10" t="s">
        <v>574</v>
      </c>
      <c r="B266" s="4" t="s">
        <v>7</v>
      </c>
      <c r="C266" s="11" t="s">
        <v>317</v>
      </c>
      <c r="D266" s="12" t="s">
        <v>317</v>
      </c>
      <c r="E266" s="11" t="s">
        <v>317</v>
      </c>
      <c r="F266" s="11" t="s">
        <v>317</v>
      </c>
      <c r="G266" s="5" t="s">
        <v>189</v>
      </c>
      <c r="H266" s="9" t="s">
        <v>190</v>
      </c>
      <c r="I266"/>
      <c r="J266"/>
      <c r="K266"/>
    </row>
    <row r="267" spans="1:11" ht="16" customHeight="1">
      <c r="A267" s="10" t="s">
        <v>575</v>
      </c>
      <c r="B267" s="4" t="s">
        <v>7</v>
      </c>
      <c r="C267" s="11" t="s">
        <v>317</v>
      </c>
      <c r="D267" s="12" t="s">
        <v>317</v>
      </c>
      <c r="E267" s="11">
        <v>0.30754137999999998</v>
      </c>
      <c r="F267" s="11" t="s">
        <v>317</v>
      </c>
      <c r="G267" s="5" t="s">
        <v>317</v>
      </c>
      <c r="H267" s="5" t="s">
        <v>317</v>
      </c>
      <c r="I267"/>
      <c r="J267"/>
      <c r="K267"/>
    </row>
    <row r="268" spans="1:11" ht="16" customHeight="1">
      <c r="A268" s="10" t="s">
        <v>576</v>
      </c>
      <c r="B268" s="4" t="s">
        <v>4</v>
      </c>
      <c r="C268" s="11" t="s">
        <v>317</v>
      </c>
      <c r="D268" s="12" t="s">
        <v>317</v>
      </c>
      <c r="E268" s="11" t="s">
        <v>317</v>
      </c>
      <c r="F268" s="11" t="s">
        <v>317</v>
      </c>
      <c r="G268" s="5" t="s">
        <v>317</v>
      </c>
      <c r="H268" s="5" t="s">
        <v>317</v>
      </c>
    </row>
    <row r="269" spans="1:11" ht="16" customHeight="1">
      <c r="A269" s="10" t="s">
        <v>577</v>
      </c>
      <c r="B269" s="4" t="s">
        <v>7</v>
      </c>
      <c r="C269" s="11" t="s">
        <v>317</v>
      </c>
      <c r="D269" s="12" t="s">
        <v>317</v>
      </c>
      <c r="E269" s="11" t="s">
        <v>317</v>
      </c>
      <c r="F269" s="11" t="s">
        <v>317</v>
      </c>
      <c r="G269" s="5">
        <v>54</v>
      </c>
      <c r="H269" s="9">
        <v>1.19</v>
      </c>
      <c r="I269"/>
      <c r="J269"/>
      <c r="K269"/>
    </row>
    <row r="270" spans="1:11" ht="16" customHeight="1">
      <c r="A270" s="10" t="s">
        <v>30</v>
      </c>
      <c r="B270" s="4" t="s">
        <v>4</v>
      </c>
      <c r="C270" s="11" t="s">
        <v>317</v>
      </c>
      <c r="D270" s="12" t="s">
        <v>317</v>
      </c>
      <c r="E270" s="11" t="s">
        <v>317</v>
      </c>
      <c r="F270" s="11" t="s">
        <v>317</v>
      </c>
      <c r="G270" s="5">
        <v>90</v>
      </c>
      <c r="H270" s="9">
        <v>6.79</v>
      </c>
    </row>
    <row r="271" spans="1:11" ht="100" customHeight="1">
      <c r="A271" s="10" t="s">
        <v>578</v>
      </c>
      <c r="B271" s="4" t="s">
        <v>4</v>
      </c>
      <c r="C271" s="13">
        <v>16.951773474726</v>
      </c>
      <c r="D271" s="12" t="s">
        <v>317</v>
      </c>
      <c r="E271" s="11" t="s">
        <v>317</v>
      </c>
      <c r="F271" s="11" t="s">
        <v>317</v>
      </c>
      <c r="G271" s="17" t="s">
        <v>203</v>
      </c>
      <c r="H271" s="9" t="s">
        <v>204</v>
      </c>
      <c r="I271"/>
      <c r="J271"/>
      <c r="K271"/>
    </row>
    <row r="272" spans="1:11" ht="16" customHeight="1">
      <c r="A272" s="10" t="s">
        <v>579</v>
      </c>
      <c r="B272" s="4" t="s">
        <v>7</v>
      </c>
      <c r="C272" s="11" t="s">
        <v>317</v>
      </c>
      <c r="D272" s="12" t="s">
        <v>317</v>
      </c>
      <c r="E272" s="11" t="s">
        <v>317</v>
      </c>
      <c r="F272" s="11" t="s">
        <v>317</v>
      </c>
      <c r="G272" s="5">
        <v>33</v>
      </c>
      <c r="H272" s="9">
        <v>2.41</v>
      </c>
    </row>
    <row r="273" spans="1:11" ht="16" customHeight="1">
      <c r="A273" s="10" t="s">
        <v>35</v>
      </c>
      <c r="B273" s="4" t="s">
        <v>7</v>
      </c>
      <c r="C273" s="11" t="s">
        <v>317</v>
      </c>
      <c r="D273" s="12" t="s">
        <v>317</v>
      </c>
      <c r="E273" s="11" t="s">
        <v>317</v>
      </c>
      <c r="F273" s="11" t="s">
        <v>317</v>
      </c>
      <c r="G273" s="5">
        <v>33</v>
      </c>
      <c r="H273" s="9">
        <v>21.99</v>
      </c>
      <c r="I273"/>
      <c r="J273"/>
      <c r="K273"/>
    </row>
    <row r="274" spans="1:11" ht="16" customHeight="1">
      <c r="A274" s="10" t="s">
        <v>580</v>
      </c>
      <c r="B274" s="4" t="s">
        <v>7</v>
      </c>
      <c r="C274" s="11" t="s">
        <v>317</v>
      </c>
      <c r="D274" s="12" t="s">
        <v>317</v>
      </c>
      <c r="E274" s="13">
        <v>5.4866282599999998</v>
      </c>
      <c r="F274" s="11" t="s">
        <v>317</v>
      </c>
      <c r="G274" s="5" t="s">
        <v>317</v>
      </c>
      <c r="H274" s="5" t="s">
        <v>317</v>
      </c>
    </row>
    <row r="275" spans="1:11" ht="36" customHeight="1">
      <c r="A275" s="10" t="s">
        <v>581</v>
      </c>
      <c r="B275" s="4" t="s">
        <v>7</v>
      </c>
      <c r="C275" s="11" t="s">
        <v>317</v>
      </c>
      <c r="D275" s="12" t="s">
        <v>317</v>
      </c>
      <c r="E275" s="11">
        <v>0.16030949999999999</v>
      </c>
      <c r="F275" s="11" t="s">
        <v>317</v>
      </c>
      <c r="G275" s="17" t="s">
        <v>209</v>
      </c>
      <c r="H275" s="9" t="s">
        <v>210</v>
      </c>
      <c r="I275"/>
      <c r="J275"/>
      <c r="K275"/>
    </row>
    <row r="276" spans="1:11" ht="16" customHeight="1">
      <c r="A276" s="10" t="s">
        <v>582</v>
      </c>
      <c r="B276" s="4" t="s">
        <v>4</v>
      </c>
      <c r="C276" s="11" t="s">
        <v>317</v>
      </c>
      <c r="D276" s="12" t="s">
        <v>317</v>
      </c>
      <c r="E276" s="11" t="s">
        <v>317</v>
      </c>
      <c r="F276" s="11" t="s">
        <v>317</v>
      </c>
      <c r="G276" s="5">
        <v>31</v>
      </c>
      <c r="H276" s="9">
        <v>1.18</v>
      </c>
    </row>
    <row r="277" spans="1:11" ht="16" customHeight="1">
      <c r="A277" s="10" t="s">
        <v>583</v>
      </c>
      <c r="B277" s="4" t="s">
        <v>7</v>
      </c>
      <c r="C277" s="11" t="s">
        <v>317</v>
      </c>
      <c r="D277" s="12" t="s">
        <v>317</v>
      </c>
      <c r="E277" s="11" t="s">
        <v>317</v>
      </c>
      <c r="F277" s="11" t="s">
        <v>317</v>
      </c>
      <c r="G277" s="5">
        <v>52</v>
      </c>
      <c r="H277" s="9">
        <v>2.0299999999999998</v>
      </c>
      <c r="I277"/>
      <c r="J277"/>
      <c r="K277"/>
    </row>
    <row r="278" spans="1:11" ht="16" customHeight="1">
      <c r="A278" s="10" t="s">
        <v>584</v>
      </c>
      <c r="B278" s="4" t="s">
        <v>7</v>
      </c>
      <c r="C278" s="11" t="s">
        <v>317</v>
      </c>
      <c r="D278" s="12" t="s">
        <v>317</v>
      </c>
      <c r="E278" s="11" t="s">
        <v>317</v>
      </c>
      <c r="F278" s="11" t="s">
        <v>317</v>
      </c>
      <c r="G278" s="5">
        <v>67</v>
      </c>
      <c r="H278" s="9">
        <v>262.58999999999997</v>
      </c>
    </row>
    <row r="279" spans="1:11" ht="16" customHeight="1">
      <c r="A279" s="10" t="s">
        <v>585</v>
      </c>
      <c r="B279" s="4" t="s">
        <v>7</v>
      </c>
      <c r="C279" s="11" t="s">
        <v>317</v>
      </c>
      <c r="D279" s="12" t="s">
        <v>317</v>
      </c>
      <c r="E279" s="13">
        <v>1.04464336</v>
      </c>
      <c r="F279" s="11" t="s">
        <v>317</v>
      </c>
      <c r="G279" s="5" t="s">
        <v>317</v>
      </c>
      <c r="H279" s="5" t="s">
        <v>317</v>
      </c>
      <c r="I279"/>
      <c r="J279"/>
      <c r="K279"/>
    </row>
    <row r="280" spans="1:11" ht="16" customHeight="1">
      <c r="A280" s="10" t="s">
        <v>586</v>
      </c>
      <c r="B280" s="4" t="s">
        <v>7</v>
      </c>
      <c r="C280" s="11" t="s">
        <v>317</v>
      </c>
      <c r="D280" s="12" t="s">
        <v>317</v>
      </c>
      <c r="E280" s="11" t="s">
        <v>317</v>
      </c>
      <c r="F280" s="11" t="s">
        <v>317</v>
      </c>
      <c r="G280" s="5" t="s">
        <v>211</v>
      </c>
      <c r="H280" s="9" t="s">
        <v>212</v>
      </c>
    </row>
    <row r="281" spans="1:11" ht="16" customHeight="1">
      <c r="A281" s="10" t="s">
        <v>587</v>
      </c>
      <c r="B281" s="4" t="s">
        <v>7</v>
      </c>
      <c r="C281" s="11" t="s">
        <v>317</v>
      </c>
      <c r="D281" s="12" t="s">
        <v>317</v>
      </c>
      <c r="E281" s="11" t="s">
        <v>317</v>
      </c>
      <c r="F281" s="11" t="s">
        <v>317</v>
      </c>
      <c r="G281" s="5" t="s">
        <v>317</v>
      </c>
      <c r="H281" s="5" t="s">
        <v>317</v>
      </c>
      <c r="I281"/>
      <c r="J281"/>
      <c r="K281"/>
    </row>
    <row r="282" spans="1:11" ht="16" customHeight="1">
      <c r="A282" s="10" t="s">
        <v>588</v>
      </c>
      <c r="B282" s="4" t="s">
        <v>4</v>
      </c>
      <c r="C282" s="13">
        <v>516.21107228001301</v>
      </c>
      <c r="D282" s="12" t="s">
        <v>317</v>
      </c>
      <c r="E282" s="11">
        <v>0.35200596000000001</v>
      </c>
      <c r="F282" s="11">
        <v>0.70399999999999996</v>
      </c>
      <c r="G282" s="5">
        <v>66</v>
      </c>
      <c r="H282" s="9">
        <v>1.58</v>
      </c>
    </row>
    <row r="283" spans="1:11" ht="16" customHeight="1">
      <c r="A283" s="10" t="s">
        <v>589</v>
      </c>
      <c r="B283" s="4" t="s">
        <v>7</v>
      </c>
      <c r="C283" s="11" t="s">
        <v>317</v>
      </c>
      <c r="D283" s="12" t="s">
        <v>317</v>
      </c>
      <c r="E283" s="11" t="s">
        <v>317</v>
      </c>
      <c r="F283" s="11" t="s">
        <v>317</v>
      </c>
      <c r="G283" s="5" t="s">
        <v>219</v>
      </c>
      <c r="H283" s="9" t="s">
        <v>220</v>
      </c>
      <c r="I283"/>
      <c r="J283"/>
      <c r="K283"/>
    </row>
    <row r="284" spans="1:11" ht="16" customHeight="1">
      <c r="A284" s="10" t="s">
        <v>590</v>
      </c>
      <c r="B284" s="4" t="s">
        <v>4</v>
      </c>
      <c r="C284" s="11" t="s">
        <v>317</v>
      </c>
      <c r="D284" s="12" t="s">
        <v>317</v>
      </c>
      <c r="E284" s="11" t="s">
        <v>317</v>
      </c>
      <c r="F284" s="11" t="s">
        <v>317</v>
      </c>
      <c r="G284" s="5" t="s">
        <v>317</v>
      </c>
      <c r="H284" s="5" t="s">
        <v>317</v>
      </c>
    </row>
    <row r="285" spans="1:11" ht="16" customHeight="1">
      <c r="A285" s="10" t="s">
        <v>591</v>
      </c>
      <c r="B285" s="4" t="s">
        <v>7</v>
      </c>
      <c r="C285" s="11" t="s">
        <v>317</v>
      </c>
      <c r="D285" s="12" t="s">
        <v>317</v>
      </c>
      <c r="E285" s="11" t="s">
        <v>317</v>
      </c>
      <c r="F285" s="11" t="s">
        <v>317</v>
      </c>
      <c r="G285" s="5" t="s">
        <v>317</v>
      </c>
      <c r="H285" s="5" t="s">
        <v>317</v>
      </c>
      <c r="I285"/>
      <c r="J285"/>
      <c r="K285"/>
    </row>
    <row r="286" spans="1:11" ht="16" customHeight="1">
      <c r="A286" s="10" t="s">
        <v>592</v>
      </c>
      <c r="B286" s="4" t="s">
        <v>7</v>
      </c>
      <c r="C286" s="11" t="s">
        <v>317</v>
      </c>
      <c r="D286" s="12" t="s">
        <v>317</v>
      </c>
      <c r="E286" s="11" t="s">
        <v>317</v>
      </c>
      <c r="F286" s="11" t="s">
        <v>317</v>
      </c>
      <c r="G286" s="5" t="s">
        <v>227</v>
      </c>
      <c r="H286" s="9" t="s">
        <v>228</v>
      </c>
    </row>
    <row r="287" spans="1:11" ht="16" customHeight="1">
      <c r="A287" s="10" t="s">
        <v>593</v>
      </c>
      <c r="B287" s="4" t="s">
        <v>4</v>
      </c>
      <c r="C287" s="11" t="s">
        <v>317</v>
      </c>
      <c r="D287" s="12" t="s">
        <v>317</v>
      </c>
      <c r="E287" s="11" t="s">
        <v>317</v>
      </c>
      <c r="F287" s="11" t="s">
        <v>317</v>
      </c>
      <c r="G287" s="5" t="s">
        <v>225</v>
      </c>
      <c r="H287" s="9" t="s">
        <v>229</v>
      </c>
    </row>
    <row r="288" spans="1:11" ht="16" customHeight="1">
      <c r="A288" s="10" t="s">
        <v>594</v>
      </c>
      <c r="B288" s="4" t="s">
        <v>7</v>
      </c>
      <c r="C288" s="11" t="s">
        <v>317</v>
      </c>
      <c r="D288" s="12" t="s">
        <v>317</v>
      </c>
      <c r="E288" s="11" t="s">
        <v>317</v>
      </c>
      <c r="F288" s="11" t="s">
        <v>317</v>
      </c>
      <c r="G288" s="5" t="s">
        <v>250</v>
      </c>
      <c r="H288" s="9" t="s">
        <v>251</v>
      </c>
    </row>
    <row r="289" spans="1:11" ht="16" customHeight="1">
      <c r="A289" s="10" t="s">
        <v>595</v>
      </c>
      <c r="B289" s="4" t="s">
        <v>7</v>
      </c>
      <c r="C289" s="11" t="s">
        <v>317</v>
      </c>
      <c r="D289" s="12" t="s">
        <v>317</v>
      </c>
      <c r="E289" s="11" t="s">
        <v>317</v>
      </c>
      <c r="F289" s="11" t="s">
        <v>317</v>
      </c>
      <c r="G289" s="5" t="s">
        <v>256</v>
      </c>
      <c r="H289" s="9" t="s">
        <v>257</v>
      </c>
    </row>
    <row r="290" spans="1:11" ht="16" customHeight="1">
      <c r="A290" s="10" t="s">
        <v>596</v>
      </c>
      <c r="B290" s="4" t="s">
        <v>7</v>
      </c>
      <c r="C290" s="11" t="s">
        <v>317</v>
      </c>
      <c r="D290" s="12" t="s">
        <v>317</v>
      </c>
      <c r="E290" s="11">
        <v>0.33333117000000001</v>
      </c>
      <c r="F290" s="11" t="s">
        <v>317</v>
      </c>
      <c r="G290" s="5" t="s">
        <v>258</v>
      </c>
      <c r="H290" s="9" t="s">
        <v>259</v>
      </c>
    </row>
    <row r="291" spans="1:11" ht="16" customHeight="1">
      <c r="A291" s="10" t="s">
        <v>40</v>
      </c>
      <c r="B291" s="4" t="s">
        <v>7</v>
      </c>
      <c r="C291" s="11" t="s">
        <v>317</v>
      </c>
      <c r="D291" s="12" t="s">
        <v>317</v>
      </c>
      <c r="E291" s="13">
        <v>16.351918600000001</v>
      </c>
      <c r="F291" s="11" t="s">
        <v>317</v>
      </c>
      <c r="G291" s="5" t="s">
        <v>260</v>
      </c>
      <c r="H291" s="9" t="s">
        <v>261</v>
      </c>
      <c r="I291"/>
      <c r="J291"/>
      <c r="K291"/>
    </row>
    <row r="292" spans="1:11" ht="16" customHeight="1">
      <c r="A292" s="10" t="s">
        <v>45</v>
      </c>
      <c r="B292" s="4" t="s">
        <v>7</v>
      </c>
      <c r="C292" s="11" t="s">
        <v>317</v>
      </c>
      <c r="D292" s="12" t="s">
        <v>317</v>
      </c>
      <c r="E292" s="11" t="s">
        <v>317</v>
      </c>
      <c r="F292" s="11" t="s">
        <v>317</v>
      </c>
      <c r="G292" s="5" t="s">
        <v>272</v>
      </c>
      <c r="H292" s="9" t="s">
        <v>273</v>
      </c>
    </row>
    <row r="293" spans="1:11" ht="16" customHeight="1">
      <c r="A293" s="10" t="s">
        <v>597</v>
      </c>
      <c r="B293" s="4" t="s">
        <v>4</v>
      </c>
      <c r="C293" s="11" t="s">
        <v>317</v>
      </c>
      <c r="D293" s="12" t="s">
        <v>317</v>
      </c>
      <c r="E293" s="13">
        <v>50.532598200000002</v>
      </c>
      <c r="F293" s="11" t="s">
        <v>317</v>
      </c>
      <c r="G293" s="5">
        <v>18</v>
      </c>
      <c r="H293" s="9">
        <v>6.02</v>
      </c>
    </row>
    <row r="294" spans="1:11" ht="16" customHeight="1">
      <c r="A294" s="10" t="s">
        <v>598</v>
      </c>
      <c r="B294" s="4" t="s">
        <v>7</v>
      </c>
      <c r="C294" s="11" t="s">
        <v>317</v>
      </c>
      <c r="D294" s="12" t="s">
        <v>317</v>
      </c>
      <c r="E294" s="11" t="s">
        <v>317</v>
      </c>
      <c r="F294" s="11" t="s">
        <v>317</v>
      </c>
      <c r="G294" s="5" t="s">
        <v>317</v>
      </c>
      <c r="H294" s="5" t="s">
        <v>317</v>
      </c>
      <c r="I294"/>
      <c r="J294"/>
      <c r="K294"/>
    </row>
    <row r="295" spans="1:11" ht="16" customHeight="1">
      <c r="A295" s="10" t="s">
        <v>599</v>
      </c>
      <c r="B295" s="4" t="s">
        <v>7</v>
      </c>
      <c r="C295" s="11" t="s">
        <v>317</v>
      </c>
      <c r="D295" s="12" t="s">
        <v>317</v>
      </c>
      <c r="E295" s="11" t="s">
        <v>317</v>
      </c>
      <c r="F295" s="11" t="s">
        <v>317</v>
      </c>
      <c r="G295" s="5" t="s">
        <v>274</v>
      </c>
      <c r="H295" s="9" t="s">
        <v>275</v>
      </c>
    </row>
    <row r="296" spans="1:11" ht="16" customHeight="1">
      <c r="A296" s="10" t="s">
        <v>600</v>
      </c>
      <c r="B296" s="4" t="s">
        <v>7</v>
      </c>
      <c r="C296" s="11" t="s">
        <v>317</v>
      </c>
      <c r="D296" s="12" t="s">
        <v>317</v>
      </c>
      <c r="E296" s="11" t="s">
        <v>317</v>
      </c>
      <c r="F296" s="11" t="s">
        <v>317</v>
      </c>
      <c r="G296" s="5" t="s">
        <v>276</v>
      </c>
      <c r="H296" s="9" t="s">
        <v>277</v>
      </c>
      <c r="I296"/>
      <c r="J296"/>
      <c r="K296"/>
    </row>
    <row r="297" spans="1:11" ht="16" customHeight="1">
      <c r="A297" s="10" t="s">
        <v>601</v>
      </c>
      <c r="B297" s="4" t="s">
        <v>7</v>
      </c>
      <c r="C297" s="11" t="s">
        <v>317</v>
      </c>
      <c r="D297" s="12" t="s">
        <v>317</v>
      </c>
      <c r="E297" s="11" t="s">
        <v>317</v>
      </c>
      <c r="F297" s="11" t="s">
        <v>317</v>
      </c>
      <c r="G297" s="5" t="s">
        <v>278</v>
      </c>
      <c r="H297" s="9" t="s">
        <v>279</v>
      </c>
    </row>
    <row r="298" spans="1:11" ht="16" customHeight="1">
      <c r="A298" s="10" t="s">
        <v>602</v>
      </c>
      <c r="B298" s="4" t="s">
        <v>7</v>
      </c>
      <c r="C298" s="11" t="s">
        <v>317</v>
      </c>
      <c r="D298" s="12" t="s">
        <v>317</v>
      </c>
      <c r="E298" s="11" t="s">
        <v>317</v>
      </c>
      <c r="F298" s="11" t="s">
        <v>317</v>
      </c>
      <c r="G298" s="5" t="s">
        <v>280</v>
      </c>
      <c r="H298" s="9" t="s">
        <v>281</v>
      </c>
      <c r="I298"/>
      <c r="J298"/>
      <c r="K298"/>
    </row>
    <row r="299" spans="1:11" ht="16" customHeight="1">
      <c r="A299" s="10" t="s">
        <v>603</v>
      </c>
      <c r="B299" s="4" t="s">
        <v>4</v>
      </c>
      <c r="C299" s="11" t="s">
        <v>317</v>
      </c>
      <c r="D299" s="12" t="s">
        <v>317</v>
      </c>
      <c r="E299" s="11" t="s">
        <v>317</v>
      </c>
      <c r="F299" s="11" t="s">
        <v>317</v>
      </c>
      <c r="G299" s="5" t="s">
        <v>282</v>
      </c>
      <c r="H299" s="9" t="s">
        <v>283</v>
      </c>
    </row>
    <row r="300" spans="1:11" ht="16" customHeight="1">
      <c r="A300" s="10" t="s">
        <v>604</v>
      </c>
      <c r="B300" s="4" t="s">
        <v>7</v>
      </c>
      <c r="C300" s="11" t="s">
        <v>317</v>
      </c>
      <c r="D300" s="12" t="s">
        <v>317</v>
      </c>
      <c r="E300" s="11" t="s">
        <v>317</v>
      </c>
      <c r="F300" s="11" t="s">
        <v>317</v>
      </c>
      <c r="G300" s="5" t="s">
        <v>317</v>
      </c>
      <c r="H300" s="5" t="s">
        <v>317</v>
      </c>
      <c r="I300"/>
      <c r="J300"/>
      <c r="K300"/>
    </row>
    <row r="301" spans="1:11" ht="16" customHeight="1">
      <c r="A301" s="10" t="s">
        <v>605</v>
      </c>
      <c r="B301" s="4" t="s">
        <v>4</v>
      </c>
      <c r="C301" s="11" t="s">
        <v>317</v>
      </c>
      <c r="D301" s="12" t="s">
        <v>317</v>
      </c>
      <c r="E301" s="13">
        <v>1400.0578499999999</v>
      </c>
      <c r="F301" s="11" t="s">
        <v>317</v>
      </c>
      <c r="G301" s="5" t="s">
        <v>317</v>
      </c>
      <c r="H301" s="5" t="s">
        <v>317</v>
      </c>
    </row>
    <row r="302" spans="1:11" ht="16" customHeight="1">
      <c r="A302" s="10" t="s">
        <v>606</v>
      </c>
      <c r="B302" s="4" t="s">
        <v>4</v>
      </c>
      <c r="C302" s="11" t="s">
        <v>317</v>
      </c>
      <c r="D302" s="12" t="s">
        <v>317</v>
      </c>
      <c r="E302" s="13">
        <v>17.779224299999999</v>
      </c>
      <c r="F302" s="13">
        <v>9.0129999999999999</v>
      </c>
      <c r="G302" s="5">
        <v>34</v>
      </c>
      <c r="H302" s="9">
        <v>1.33</v>
      </c>
      <c r="I302"/>
      <c r="J302"/>
      <c r="K302"/>
    </row>
    <row r="303" spans="1:11" ht="16" customHeight="1">
      <c r="A303" s="10" t="s">
        <v>607</v>
      </c>
      <c r="B303" s="4" t="s">
        <v>4</v>
      </c>
      <c r="C303" s="11" t="s">
        <v>317</v>
      </c>
      <c r="D303" s="12" t="s">
        <v>317</v>
      </c>
      <c r="E303" s="11" t="s">
        <v>317</v>
      </c>
      <c r="F303" s="11" t="s">
        <v>317</v>
      </c>
      <c r="G303" s="5" t="s">
        <v>304</v>
      </c>
      <c r="H303" s="9" t="s">
        <v>305</v>
      </c>
      <c r="I303"/>
      <c r="J303"/>
      <c r="K303"/>
    </row>
    <row r="304" spans="1:11" ht="131" customHeight="1">
      <c r="A304" s="10" t="s">
        <v>608</v>
      </c>
      <c r="B304" s="4" t="s">
        <v>4</v>
      </c>
      <c r="C304" s="13">
        <v>13148.9</v>
      </c>
      <c r="D304" s="12" t="s">
        <v>317</v>
      </c>
      <c r="E304" s="13">
        <v>1.73225114</v>
      </c>
      <c r="F304" s="11" t="s">
        <v>317</v>
      </c>
      <c r="G304" s="17" t="s">
        <v>306</v>
      </c>
      <c r="H304" s="9" t="s">
        <v>307</v>
      </c>
    </row>
    <row r="305" spans="1:11" ht="16" customHeight="1">
      <c r="A305" s="10" t="s">
        <v>54</v>
      </c>
      <c r="B305" s="4" t="s">
        <v>4</v>
      </c>
      <c r="C305" s="11" t="s">
        <v>317</v>
      </c>
      <c r="D305" s="12" t="s">
        <v>317</v>
      </c>
      <c r="E305" s="13">
        <v>226.26993999999999</v>
      </c>
      <c r="F305" s="11" t="s">
        <v>317</v>
      </c>
      <c r="G305" s="5" t="s">
        <v>317</v>
      </c>
      <c r="H305" s="5" t="s">
        <v>317</v>
      </c>
      <c r="I305"/>
      <c r="J305"/>
      <c r="K305"/>
    </row>
    <row r="306" spans="1:11" ht="17" customHeight="1">
      <c r="A306" s="10" t="s">
        <v>609</v>
      </c>
      <c r="B306" s="4" t="s">
        <v>4</v>
      </c>
      <c r="C306" s="11" t="s">
        <v>317</v>
      </c>
      <c r="D306" s="12" t="s">
        <v>317</v>
      </c>
      <c r="E306" s="13">
        <v>7.8115540699999997</v>
      </c>
      <c r="F306" s="11" t="s">
        <v>317</v>
      </c>
      <c r="G306" s="5" t="s">
        <v>317</v>
      </c>
      <c r="H306" s="5" t="s">
        <v>317</v>
      </c>
    </row>
    <row r="307" spans="1:11" ht="16" customHeight="1">
      <c r="A307" s="10" t="s">
        <v>610</v>
      </c>
      <c r="B307" s="4" t="s">
        <v>7</v>
      </c>
      <c r="C307" s="11" t="s">
        <v>317</v>
      </c>
      <c r="D307" s="12" t="s">
        <v>317</v>
      </c>
      <c r="E307" s="11" t="s">
        <v>317</v>
      </c>
      <c r="F307" s="11" t="s">
        <v>317</v>
      </c>
      <c r="G307" s="5" t="s">
        <v>317</v>
      </c>
      <c r="H307" s="5" t="s">
        <v>317</v>
      </c>
      <c r="I307"/>
      <c r="J307"/>
      <c r="K307"/>
    </row>
    <row r="308" spans="1:11" ht="16" customHeight="1">
      <c r="A308" s="10" t="s">
        <v>611</v>
      </c>
      <c r="B308" s="4" t="s">
        <v>4</v>
      </c>
      <c r="C308" s="11" t="s">
        <v>317</v>
      </c>
      <c r="D308" s="12" t="s">
        <v>317</v>
      </c>
      <c r="E308" s="13">
        <v>4.7401002999999999</v>
      </c>
      <c r="F308" s="11" t="s">
        <v>317</v>
      </c>
      <c r="G308" s="5" t="s">
        <v>317</v>
      </c>
      <c r="H308" s="5" t="s">
        <v>317</v>
      </c>
    </row>
    <row r="309" spans="1:11" ht="16" customHeight="1">
      <c r="A309" s="10" t="s">
        <v>612</v>
      </c>
      <c r="B309" s="4" t="s">
        <v>7</v>
      </c>
      <c r="C309" s="11" t="s">
        <v>317</v>
      </c>
      <c r="D309" s="12" t="s">
        <v>317</v>
      </c>
      <c r="E309" s="11" t="s">
        <v>317</v>
      </c>
      <c r="F309" s="11" t="s">
        <v>317</v>
      </c>
      <c r="G309" s="5" t="s">
        <v>317</v>
      </c>
      <c r="H309" s="5" t="s">
        <v>317</v>
      </c>
    </row>
    <row r="310" spans="1:11" ht="16" customHeight="1">
      <c r="A310" s="10" t="s">
        <v>613</v>
      </c>
      <c r="B310" s="4" t="s">
        <v>4</v>
      </c>
      <c r="C310" s="11" t="s">
        <v>317</v>
      </c>
      <c r="D310" s="12" t="s">
        <v>317</v>
      </c>
      <c r="E310" s="13">
        <v>4.8820020099999999</v>
      </c>
      <c r="F310" s="11" t="s">
        <v>317</v>
      </c>
      <c r="G310" s="5" t="s">
        <v>317</v>
      </c>
      <c r="H310" s="5" t="s">
        <v>317</v>
      </c>
      <c r="I310"/>
      <c r="J310"/>
      <c r="K310"/>
    </row>
    <row r="311" spans="1:11" ht="16" customHeight="1">
      <c r="A311" s="10" t="s">
        <v>614</v>
      </c>
      <c r="B311" s="4" t="s">
        <v>4</v>
      </c>
      <c r="C311" s="11" t="s">
        <v>317</v>
      </c>
      <c r="D311" s="12" t="s">
        <v>317</v>
      </c>
      <c r="E311" s="11" t="s">
        <v>317</v>
      </c>
      <c r="F311" s="11" t="s">
        <v>317</v>
      </c>
      <c r="G311" s="5">
        <v>35</v>
      </c>
      <c r="H311" s="9">
        <v>1.43</v>
      </c>
    </row>
    <row r="312" spans="1:11" ht="16" customHeight="1">
      <c r="A312" s="10" t="s">
        <v>615</v>
      </c>
      <c r="B312" s="4" t="s">
        <v>4</v>
      </c>
      <c r="C312" s="11" t="s">
        <v>317</v>
      </c>
      <c r="D312" s="12" t="s">
        <v>317</v>
      </c>
      <c r="E312" s="11">
        <v>0.40110191000000001</v>
      </c>
      <c r="F312" s="11" t="s">
        <v>317</v>
      </c>
      <c r="G312" s="5" t="s">
        <v>317</v>
      </c>
      <c r="H312" s="5" t="s">
        <v>317</v>
      </c>
      <c r="I312"/>
      <c r="J312"/>
      <c r="K312"/>
    </row>
    <row r="313" spans="1:11" ht="16" customHeight="1">
      <c r="A313" s="10" t="s">
        <v>616</v>
      </c>
      <c r="B313" s="4" t="s">
        <v>4</v>
      </c>
      <c r="C313" s="11" t="s">
        <v>317</v>
      </c>
      <c r="D313" s="12" t="s">
        <v>317</v>
      </c>
      <c r="E313" s="13">
        <v>9.7072770599999991</v>
      </c>
      <c r="F313" s="11" t="s">
        <v>317</v>
      </c>
      <c r="G313" s="5">
        <v>31</v>
      </c>
      <c r="H313" s="9">
        <v>1.57</v>
      </c>
    </row>
    <row r="314" spans="1:11" ht="16" customHeight="1">
      <c r="A314" s="10" t="s">
        <v>617</v>
      </c>
      <c r="B314" s="4" t="s">
        <v>7</v>
      </c>
      <c r="C314" s="13">
        <v>9807.7062372011405</v>
      </c>
      <c r="D314" s="12" t="s">
        <v>317</v>
      </c>
      <c r="E314" s="11" t="s">
        <v>317</v>
      </c>
      <c r="F314" s="11" t="s">
        <v>317</v>
      </c>
      <c r="G314" s="5">
        <v>59</v>
      </c>
      <c r="H314" s="9">
        <v>1.43</v>
      </c>
    </row>
    <row r="315" spans="1:11" ht="16" customHeight="1">
      <c r="A315" s="10" t="s">
        <v>618</v>
      </c>
      <c r="B315" s="4" t="s">
        <v>4</v>
      </c>
      <c r="C315" s="11" t="s">
        <v>317</v>
      </c>
      <c r="D315" s="12" t="s">
        <v>317</v>
      </c>
      <c r="E315" s="13">
        <v>1.04559801</v>
      </c>
      <c r="F315" s="13">
        <v>2.0910000000000002</v>
      </c>
      <c r="G315" s="5" t="s">
        <v>317</v>
      </c>
      <c r="H315" s="5" t="s">
        <v>317</v>
      </c>
      <c r="I315"/>
      <c r="J315"/>
      <c r="K315"/>
    </row>
    <row r="316" spans="1:11" ht="16" customHeight="1">
      <c r="A316" s="10" t="s">
        <v>619</v>
      </c>
      <c r="B316" s="4" t="s">
        <v>4</v>
      </c>
      <c r="C316" s="11" t="s">
        <v>317</v>
      </c>
      <c r="D316" s="12" t="s">
        <v>317</v>
      </c>
      <c r="E316" s="13">
        <v>1.87228869</v>
      </c>
      <c r="F316" s="11" t="s">
        <v>317</v>
      </c>
      <c r="G316" s="5">
        <v>67</v>
      </c>
      <c r="H316" s="9">
        <v>1.05</v>
      </c>
    </row>
    <row r="317" spans="1:11" ht="16" customHeight="1">
      <c r="A317" s="10" t="s">
        <v>620</v>
      </c>
      <c r="B317" s="4" t="s">
        <v>7</v>
      </c>
      <c r="C317" s="11" t="s">
        <v>317</v>
      </c>
      <c r="D317" s="12" t="s">
        <v>317</v>
      </c>
      <c r="E317" s="11" t="s">
        <v>317</v>
      </c>
      <c r="F317" s="11" t="s">
        <v>317</v>
      </c>
      <c r="G317" s="5">
        <v>67</v>
      </c>
      <c r="H317" s="9">
        <v>42.24</v>
      </c>
    </row>
    <row r="318" spans="1:11" ht="16" customHeight="1">
      <c r="A318" s="10" t="s">
        <v>621</v>
      </c>
      <c r="B318" s="4" t="s">
        <v>7</v>
      </c>
      <c r="C318" s="11" t="s">
        <v>317</v>
      </c>
      <c r="D318" s="12" t="s">
        <v>317</v>
      </c>
      <c r="E318" s="13">
        <v>3.6948634</v>
      </c>
      <c r="F318" s="11" t="s">
        <v>317</v>
      </c>
      <c r="G318" s="5">
        <v>67</v>
      </c>
      <c r="H318" s="9">
        <v>1.7</v>
      </c>
    </row>
    <row r="319" spans="1:11" ht="16" customHeight="1">
      <c r="A319" s="10" t="s">
        <v>622</v>
      </c>
      <c r="B319" s="4" t="s">
        <v>4</v>
      </c>
      <c r="C319" s="11" t="s">
        <v>317</v>
      </c>
      <c r="D319" s="12" t="s">
        <v>317</v>
      </c>
      <c r="E319" s="11" t="s">
        <v>317</v>
      </c>
      <c r="F319" s="11" t="s">
        <v>317</v>
      </c>
      <c r="G319" s="5" t="s">
        <v>308</v>
      </c>
      <c r="H319" s="9" t="s">
        <v>309</v>
      </c>
      <c r="I319"/>
      <c r="J319"/>
      <c r="K319"/>
    </row>
    <row r="320" spans="1:11" ht="16" customHeight="1">
      <c r="A320" s="10" t="s">
        <v>59</v>
      </c>
      <c r="B320" s="4" t="s">
        <v>4</v>
      </c>
      <c r="C320" s="11" t="s">
        <v>317</v>
      </c>
      <c r="D320" s="12" t="s">
        <v>317</v>
      </c>
      <c r="E320" s="11" t="s">
        <v>317</v>
      </c>
      <c r="F320" s="11">
        <v>0.17399999999999999</v>
      </c>
      <c r="G320" s="5">
        <v>51</v>
      </c>
      <c r="H320" s="9">
        <v>53.53</v>
      </c>
    </row>
    <row r="321" spans="1:11" ht="16" customHeight="1">
      <c r="A321" s="10" t="s">
        <v>623</v>
      </c>
      <c r="B321" s="4" t="s">
        <v>7</v>
      </c>
      <c r="C321" s="13">
        <v>27.519225295325999</v>
      </c>
      <c r="D321" s="12" t="s">
        <v>317</v>
      </c>
      <c r="E321" s="11" t="s">
        <v>317</v>
      </c>
      <c r="F321" s="11" t="s">
        <v>317</v>
      </c>
      <c r="G321" s="5" t="s">
        <v>317</v>
      </c>
      <c r="H321" s="5" t="s">
        <v>317</v>
      </c>
    </row>
    <row r="322" spans="1:11" ht="16" customHeight="1">
      <c r="A322" s="10" t="s">
        <v>624</v>
      </c>
      <c r="B322" s="4" t="s">
        <v>7</v>
      </c>
      <c r="C322" s="13">
        <v>86.62163513813509</v>
      </c>
      <c r="D322" s="12" t="s">
        <v>317</v>
      </c>
      <c r="E322" s="11" t="s">
        <v>317</v>
      </c>
      <c r="F322" s="11" t="s">
        <v>317</v>
      </c>
      <c r="G322" s="5" t="s">
        <v>317</v>
      </c>
      <c r="H322" s="5" t="s">
        <v>317</v>
      </c>
    </row>
    <row r="323" spans="1:11" ht="16" customHeight="1">
      <c r="A323" s="10" t="s">
        <v>625</v>
      </c>
      <c r="B323" s="4" t="s">
        <v>4</v>
      </c>
      <c r="C323" s="13">
        <v>38.418013250666299</v>
      </c>
      <c r="D323" s="12" t="s">
        <v>317</v>
      </c>
      <c r="E323" s="11" t="s">
        <v>317</v>
      </c>
      <c r="F323" s="11" t="s">
        <v>317</v>
      </c>
      <c r="G323" s="5">
        <v>16</v>
      </c>
      <c r="H323" s="9">
        <v>3.92</v>
      </c>
      <c r="I323"/>
      <c r="J323"/>
      <c r="K323"/>
    </row>
    <row r="324" spans="1:11" ht="17" customHeight="1">
      <c r="A324" s="10" t="s">
        <v>626</v>
      </c>
      <c r="B324" s="4" t="s">
        <v>4</v>
      </c>
      <c r="C324" s="11" t="s">
        <v>317</v>
      </c>
      <c r="D324" s="12" t="s">
        <v>317</v>
      </c>
      <c r="E324" s="11" t="s">
        <v>317</v>
      </c>
      <c r="F324" s="11" t="s">
        <v>317</v>
      </c>
      <c r="G324" s="5" t="s">
        <v>310</v>
      </c>
      <c r="H324" s="9" t="s">
        <v>311</v>
      </c>
    </row>
    <row r="325" spans="1:11" ht="16" customHeight="1">
      <c r="A325" s="10" t="s">
        <v>627</v>
      </c>
      <c r="B325" s="4" t="s">
        <v>7</v>
      </c>
      <c r="C325" s="11" t="s">
        <v>317</v>
      </c>
      <c r="D325" s="13">
        <v>16.965606404495102</v>
      </c>
      <c r="E325" s="11">
        <v>0.69407980999999996</v>
      </c>
      <c r="F325" s="11">
        <v>0.69399999999999995</v>
      </c>
      <c r="G325" s="5" t="s">
        <v>312</v>
      </c>
      <c r="H325" s="9" t="s">
        <v>313</v>
      </c>
      <c r="I325"/>
      <c r="J325"/>
      <c r="K325"/>
    </row>
    <row r="326" spans="1:11" ht="16" customHeight="1">
      <c r="A326" s="10" t="s">
        <v>628</v>
      </c>
      <c r="B326" s="4" t="s">
        <v>4</v>
      </c>
      <c r="C326" s="11" t="s">
        <v>317</v>
      </c>
      <c r="D326" s="12" t="s">
        <v>317</v>
      </c>
      <c r="E326" s="11" t="s">
        <v>317</v>
      </c>
      <c r="F326" s="11" t="s">
        <v>317</v>
      </c>
      <c r="G326" s="5">
        <v>134</v>
      </c>
      <c r="H326" s="9">
        <v>2.19</v>
      </c>
    </row>
    <row r="327" spans="1:11" ht="16" customHeight="1">
      <c r="A327" s="10" t="s">
        <v>629</v>
      </c>
      <c r="B327" s="4" t="s">
        <v>7</v>
      </c>
      <c r="C327" s="11" t="s">
        <v>317</v>
      </c>
      <c r="D327" s="12" t="s">
        <v>317</v>
      </c>
      <c r="E327" s="11" t="s">
        <v>317</v>
      </c>
      <c r="F327" s="11" t="s">
        <v>317</v>
      </c>
      <c r="G327" s="5" t="s">
        <v>317</v>
      </c>
      <c r="H327" s="5" t="s">
        <v>317</v>
      </c>
    </row>
    <row r="328" spans="1:11" ht="16" customHeight="1">
      <c r="A328" s="10" t="s">
        <v>630</v>
      </c>
      <c r="B328" s="4" t="s">
        <v>7</v>
      </c>
      <c r="C328" s="13">
        <v>1506.3882248561999</v>
      </c>
      <c r="D328" s="12" t="s">
        <v>317</v>
      </c>
      <c r="E328" s="11" t="s">
        <v>317</v>
      </c>
      <c r="F328" s="13">
        <v>2.871</v>
      </c>
      <c r="G328" s="5" t="s">
        <v>317</v>
      </c>
      <c r="H328" s="5" t="s">
        <v>317</v>
      </c>
      <c r="I328"/>
      <c r="J328"/>
      <c r="K328"/>
    </row>
    <row r="329" spans="1:11" ht="16" customHeight="1">
      <c r="A329" s="10" t="s">
        <v>631</v>
      </c>
      <c r="B329" s="4" t="s">
        <v>7</v>
      </c>
      <c r="C329" s="13">
        <v>688.54294479999999</v>
      </c>
      <c r="D329" s="12" t="s">
        <v>317</v>
      </c>
      <c r="E329" s="11" t="s">
        <v>317</v>
      </c>
      <c r="F329" s="11" t="s">
        <v>317</v>
      </c>
      <c r="G329" s="5">
        <v>70</v>
      </c>
      <c r="H329" s="9">
        <v>312.88</v>
      </c>
    </row>
    <row r="330" spans="1:11" ht="16" customHeight="1">
      <c r="A330" s="10" t="s">
        <v>632</v>
      </c>
      <c r="B330" s="4" t="s">
        <v>4</v>
      </c>
      <c r="C330" s="13">
        <v>51.139592911969203</v>
      </c>
      <c r="D330" s="12" t="s">
        <v>317</v>
      </c>
      <c r="E330" s="11" t="s">
        <v>317</v>
      </c>
      <c r="F330" s="11">
        <v>0.46700000000000003</v>
      </c>
      <c r="G330" s="5" t="s">
        <v>317</v>
      </c>
      <c r="H330" s="5" t="s">
        <v>317</v>
      </c>
    </row>
    <row r="331" spans="1:11" ht="16" customHeight="1">
      <c r="A331" s="10" t="s">
        <v>633</v>
      </c>
      <c r="B331" s="4" t="s">
        <v>7</v>
      </c>
      <c r="C331" s="13">
        <v>1437.30135363455</v>
      </c>
      <c r="D331" s="12" t="s">
        <v>317</v>
      </c>
      <c r="E331" s="11" t="s">
        <v>317</v>
      </c>
      <c r="F331" s="13">
        <v>3.4369999999999998</v>
      </c>
      <c r="G331" s="5" t="s">
        <v>317</v>
      </c>
      <c r="H331" s="5" t="s">
        <v>317</v>
      </c>
    </row>
    <row r="332" spans="1:11" ht="16" customHeight="1">
      <c r="A332" s="10" t="s">
        <v>634</v>
      </c>
      <c r="B332" s="4" t="s">
        <v>4</v>
      </c>
      <c r="C332" s="13">
        <v>1308.1165783137399</v>
      </c>
      <c r="D332" s="12" t="s">
        <v>317</v>
      </c>
      <c r="E332" s="11" t="s">
        <v>317</v>
      </c>
      <c r="F332" s="11">
        <v>0.33700000000000002</v>
      </c>
      <c r="G332" s="5" t="s">
        <v>317</v>
      </c>
      <c r="H332" s="5" t="s">
        <v>317</v>
      </c>
      <c r="I332"/>
      <c r="J332"/>
      <c r="K332"/>
    </row>
    <row r="333" spans="1:11" ht="16" customHeight="1">
      <c r="A333" s="10" t="s">
        <v>635</v>
      </c>
      <c r="B333" s="4" t="s">
        <v>4</v>
      </c>
      <c r="C333" s="11" t="s">
        <v>317</v>
      </c>
      <c r="D333" s="12" t="s">
        <v>317</v>
      </c>
      <c r="E333" s="13">
        <v>1.5507193800000001</v>
      </c>
      <c r="F333" s="11" t="s">
        <v>317</v>
      </c>
      <c r="G333" s="5" t="s">
        <v>317</v>
      </c>
      <c r="H333" s="5" t="s">
        <v>317</v>
      </c>
    </row>
    <row r="334" spans="1:11" ht="16" customHeight="1">
      <c r="A334" s="10" t="s">
        <v>636</v>
      </c>
      <c r="B334" s="4" t="s">
        <v>7</v>
      </c>
      <c r="C334" s="11" t="s">
        <v>317</v>
      </c>
      <c r="D334" s="12" t="s">
        <v>317</v>
      </c>
      <c r="E334" s="11">
        <v>0.38831491000000001</v>
      </c>
      <c r="F334" s="11" t="s">
        <v>317</v>
      </c>
      <c r="G334" s="5" t="s">
        <v>317</v>
      </c>
      <c r="H334" s="5" t="s">
        <v>317</v>
      </c>
    </row>
    <row r="335" spans="1:11" ht="16" customHeight="1">
      <c r="A335" s="10" t="s">
        <v>637</v>
      </c>
      <c r="B335" s="4" t="s">
        <v>4</v>
      </c>
      <c r="C335" s="11" t="s">
        <v>317</v>
      </c>
      <c r="D335" s="12" t="s">
        <v>317</v>
      </c>
      <c r="E335" s="11" t="s">
        <v>317</v>
      </c>
      <c r="F335" s="11" t="s">
        <v>317</v>
      </c>
      <c r="G335" s="5" t="s">
        <v>317</v>
      </c>
      <c r="H335" s="5" t="s">
        <v>317</v>
      </c>
      <c r="I335"/>
      <c r="J335"/>
      <c r="K335"/>
    </row>
    <row r="336" spans="1:11" ht="16" customHeight="1">
      <c r="A336" s="10" t="s">
        <v>638</v>
      </c>
      <c r="B336" s="4" t="s">
        <v>7</v>
      </c>
      <c r="C336" s="11" t="s">
        <v>317</v>
      </c>
      <c r="D336" s="12" t="s">
        <v>317</v>
      </c>
      <c r="E336" s="11" t="s">
        <v>317</v>
      </c>
      <c r="F336" s="11" t="s">
        <v>317</v>
      </c>
      <c r="G336" s="5" t="s">
        <v>317</v>
      </c>
      <c r="H336" s="5" t="s">
        <v>317</v>
      </c>
    </row>
    <row r="337" spans="1:11" ht="16" customHeight="1">
      <c r="A337" s="10" t="s">
        <v>639</v>
      </c>
      <c r="B337" s="4" t="s">
        <v>7</v>
      </c>
      <c r="C337" s="11" t="s">
        <v>317</v>
      </c>
      <c r="D337" s="12" t="s">
        <v>317</v>
      </c>
      <c r="E337" s="11" t="s">
        <v>317</v>
      </c>
      <c r="F337" s="11" t="s">
        <v>317</v>
      </c>
      <c r="G337" s="5" t="s">
        <v>317</v>
      </c>
      <c r="H337" s="5" t="s">
        <v>317</v>
      </c>
    </row>
    <row r="338" spans="1:11" ht="16" customHeight="1">
      <c r="A338" s="10" t="s">
        <v>640</v>
      </c>
      <c r="B338" s="4" t="s">
        <v>4</v>
      </c>
      <c r="C338" s="11" t="s">
        <v>317</v>
      </c>
      <c r="D338" s="12" t="s">
        <v>317</v>
      </c>
      <c r="E338" s="11" t="s">
        <v>317</v>
      </c>
      <c r="F338" s="11" t="s">
        <v>317</v>
      </c>
      <c r="G338" s="5" t="s">
        <v>317</v>
      </c>
      <c r="H338" s="5" t="s">
        <v>317</v>
      </c>
    </row>
    <row r="339" spans="1:11" ht="16" customHeight="1">
      <c r="A339" s="10" t="s">
        <v>641</v>
      </c>
      <c r="B339" s="4" t="s">
        <v>4</v>
      </c>
      <c r="C339" s="11" t="s">
        <v>317</v>
      </c>
      <c r="D339" s="12" t="s">
        <v>317</v>
      </c>
      <c r="E339" s="11" t="s">
        <v>317</v>
      </c>
      <c r="F339" s="11" t="s">
        <v>317</v>
      </c>
      <c r="G339" s="5">
        <v>113</v>
      </c>
      <c r="H339" s="9">
        <v>1.5</v>
      </c>
      <c r="I339"/>
      <c r="J339"/>
      <c r="K339"/>
    </row>
    <row r="340" spans="1:11" ht="16" customHeight="1">
      <c r="A340" s="10" t="s">
        <v>642</v>
      </c>
      <c r="B340" s="4" t="s">
        <v>4</v>
      </c>
      <c r="C340" s="13">
        <v>2498.621799</v>
      </c>
      <c r="D340" s="12" t="s">
        <v>317</v>
      </c>
      <c r="E340" s="11" t="s">
        <v>317</v>
      </c>
      <c r="F340" s="11" t="s">
        <v>317</v>
      </c>
      <c r="G340" s="5">
        <v>31</v>
      </c>
      <c r="H340" s="9">
        <v>3.4</v>
      </c>
    </row>
    <row r="341" spans="1:11" ht="16" customHeight="1">
      <c r="A341" s="10" t="s">
        <v>643</v>
      </c>
      <c r="B341" s="4" t="s">
        <v>7</v>
      </c>
      <c r="C341" s="11" t="s">
        <v>317</v>
      </c>
      <c r="D341" s="12" t="s">
        <v>317</v>
      </c>
      <c r="E341" s="11" t="s">
        <v>317</v>
      </c>
      <c r="F341" s="11" t="s">
        <v>317</v>
      </c>
      <c r="G341" s="5" t="s">
        <v>317</v>
      </c>
      <c r="H341" s="5" t="s">
        <v>317</v>
      </c>
    </row>
    <row r="342" spans="1:11" ht="16" customHeight="1">
      <c r="A342" s="10" t="s">
        <v>644</v>
      </c>
      <c r="B342" s="4" t="s">
        <v>4</v>
      </c>
      <c r="C342" s="13">
        <v>10191.005769563399</v>
      </c>
      <c r="D342" s="12" t="s">
        <v>317</v>
      </c>
      <c r="E342" s="11" t="s">
        <v>317</v>
      </c>
      <c r="F342" s="11" t="s">
        <v>317</v>
      </c>
      <c r="G342" s="5" t="s">
        <v>317</v>
      </c>
      <c r="H342" s="5" t="s">
        <v>317</v>
      </c>
      <c r="I342"/>
      <c r="J342"/>
      <c r="K342"/>
    </row>
    <row r="343" spans="1:11" ht="16" customHeight="1">
      <c r="A343" s="10" t="s">
        <v>645</v>
      </c>
      <c r="B343" s="4" t="s">
        <v>4</v>
      </c>
      <c r="C343" s="11" t="s">
        <v>317</v>
      </c>
      <c r="D343" s="12" t="s">
        <v>317</v>
      </c>
      <c r="E343" s="11" t="s">
        <v>317</v>
      </c>
      <c r="F343" s="11" t="s">
        <v>317</v>
      </c>
      <c r="G343" s="5">
        <v>62</v>
      </c>
      <c r="H343" s="9">
        <v>1.01</v>
      </c>
    </row>
    <row r="344" spans="1:11" ht="16" customHeight="1">
      <c r="A344" s="10" t="s">
        <v>646</v>
      </c>
      <c r="B344" s="4" t="s">
        <v>7</v>
      </c>
      <c r="C344" s="11" t="s">
        <v>317</v>
      </c>
      <c r="D344" s="12" t="s">
        <v>317</v>
      </c>
      <c r="E344" s="11" t="s">
        <v>317</v>
      </c>
      <c r="F344" s="11" t="s">
        <v>317</v>
      </c>
      <c r="G344" s="5" t="s">
        <v>144</v>
      </c>
      <c r="H344" s="9" t="s">
        <v>314</v>
      </c>
    </row>
    <row r="345" spans="1:11" ht="16" customHeight="1">
      <c r="A345" s="10" t="s">
        <v>647</v>
      </c>
      <c r="B345" s="4" t="s">
        <v>4</v>
      </c>
      <c r="C345" s="11" t="s">
        <v>317</v>
      </c>
      <c r="D345" s="12" t="s">
        <v>317</v>
      </c>
      <c r="E345" s="11" t="s">
        <v>317</v>
      </c>
      <c r="F345" s="11" t="s">
        <v>317</v>
      </c>
      <c r="G345" s="5">
        <v>54</v>
      </c>
      <c r="H345" s="9">
        <v>3.56</v>
      </c>
      <c r="I345"/>
      <c r="J345"/>
      <c r="K345"/>
    </row>
    <row r="346" spans="1:11" ht="16" customHeight="1">
      <c r="A346" s="10" t="s">
        <v>648</v>
      </c>
      <c r="B346" s="4" t="s">
        <v>4</v>
      </c>
      <c r="C346" s="13">
        <v>150009.957902725</v>
      </c>
      <c r="D346" s="12" t="s">
        <v>317</v>
      </c>
      <c r="E346" s="11" t="s">
        <v>317</v>
      </c>
      <c r="F346" s="11" t="s">
        <v>317</v>
      </c>
      <c r="G346" s="5" t="s">
        <v>317</v>
      </c>
      <c r="H346" s="5" t="s">
        <v>317</v>
      </c>
    </row>
    <row r="347" spans="1:11" ht="16" customHeight="1">
      <c r="A347" s="10" t="s">
        <v>649</v>
      </c>
      <c r="B347" s="4" t="s">
        <v>7</v>
      </c>
      <c r="C347" s="13">
        <v>4711.4250905786394</v>
      </c>
      <c r="D347" s="12" t="s">
        <v>317</v>
      </c>
      <c r="E347" s="11" t="s">
        <v>317</v>
      </c>
      <c r="F347" s="11" t="s">
        <v>317</v>
      </c>
      <c r="G347" s="5" t="s">
        <v>317</v>
      </c>
      <c r="H347" s="5" t="s">
        <v>317</v>
      </c>
      <c r="I347"/>
      <c r="J347"/>
      <c r="K347"/>
    </row>
    <row r="348" spans="1:11" ht="16" customHeight="1">
      <c r="A348" s="10" t="s">
        <v>650</v>
      </c>
      <c r="B348" s="4" t="s">
        <v>7</v>
      </c>
      <c r="C348" s="11" t="s">
        <v>317</v>
      </c>
      <c r="D348" s="12" t="s">
        <v>317</v>
      </c>
      <c r="E348" s="11" t="s">
        <v>317</v>
      </c>
      <c r="F348" s="11" t="s">
        <v>317</v>
      </c>
      <c r="G348" s="5" t="s">
        <v>317</v>
      </c>
      <c r="H348" s="5" t="s">
        <v>317</v>
      </c>
    </row>
    <row r="349" spans="1:11" ht="16" customHeight="1">
      <c r="A349" s="10" t="s">
        <v>651</v>
      </c>
      <c r="B349" s="4" t="s">
        <v>4</v>
      </c>
      <c r="C349" s="11" t="s">
        <v>317</v>
      </c>
      <c r="D349" s="12" t="s">
        <v>317</v>
      </c>
      <c r="E349" s="11" t="s">
        <v>317</v>
      </c>
      <c r="F349" s="11" t="s">
        <v>317</v>
      </c>
      <c r="G349" s="5" t="s">
        <v>317</v>
      </c>
      <c r="H349" s="5" t="s">
        <v>317</v>
      </c>
    </row>
    <row r="350" spans="1:11" ht="16" customHeight="1">
      <c r="A350" s="10" t="s">
        <v>652</v>
      </c>
      <c r="B350" s="4" t="s">
        <v>7</v>
      </c>
      <c r="C350" s="11" t="s">
        <v>317</v>
      </c>
      <c r="D350" s="12" t="s">
        <v>317</v>
      </c>
      <c r="E350" s="11" t="s">
        <v>317</v>
      </c>
      <c r="F350" s="11" t="s">
        <v>317</v>
      </c>
      <c r="G350" s="5" t="s">
        <v>317</v>
      </c>
      <c r="H350" s="5" t="s">
        <v>317</v>
      </c>
      <c r="I350"/>
      <c r="J350"/>
      <c r="K350"/>
    </row>
    <row r="351" spans="1:11" ht="16" customHeight="1">
      <c r="A351" s="10" t="s">
        <v>653</v>
      </c>
      <c r="B351" s="4" t="s">
        <v>4</v>
      </c>
      <c r="C351" s="11" t="s">
        <v>317</v>
      </c>
      <c r="D351" s="12" t="s">
        <v>317</v>
      </c>
      <c r="E351" s="11" t="s">
        <v>317</v>
      </c>
      <c r="F351" s="11" t="s">
        <v>317</v>
      </c>
      <c r="G351" s="5">
        <v>67</v>
      </c>
      <c r="H351" s="9">
        <v>12.42</v>
      </c>
    </row>
    <row r="352" spans="1:11" ht="16" customHeight="1">
      <c r="A352" s="10" t="s">
        <v>654</v>
      </c>
      <c r="B352" s="4" t="s">
        <v>4</v>
      </c>
      <c r="C352" s="11" t="s">
        <v>317</v>
      </c>
      <c r="D352" s="12" t="s">
        <v>317</v>
      </c>
      <c r="E352" s="11" t="s">
        <v>317</v>
      </c>
      <c r="F352" s="11" t="s">
        <v>317</v>
      </c>
      <c r="G352" s="5" t="s">
        <v>315</v>
      </c>
      <c r="H352" s="9" t="s">
        <v>316</v>
      </c>
    </row>
    <row r="353" spans="1:1" ht="16" customHeight="1">
      <c r="A353" s="3"/>
    </row>
    <row r="354" spans="1:1" ht="16" customHeight="1"/>
    <row r="355" spans="1:1" ht="26" customHeight="1">
      <c r="A355" s="15" t="s">
        <v>320</v>
      </c>
    </row>
    <row r="356" spans="1:1" ht="16" customHeight="1"/>
    <row r="357" spans="1:1" ht="16" customHeight="1"/>
    <row r="358" spans="1:1" ht="16" customHeight="1"/>
    <row r="359" spans="1:1" ht="16" customHeight="1"/>
    <row r="360" spans="1:1" ht="16" customHeight="1"/>
    <row r="361" spans="1:1" ht="16" customHeight="1"/>
    <row r="362" spans="1:1" ht="16" customHeight="1"/>
    <row r="363" spans="1:1" ht="16" customHeight="1"/>
    <row r="364" spans="1:1" ht="16" customHeight="1"/>
    <row r="365" spans="1:1" ht="16" customHeight="1"/>
    <row r="366" spans="1:1" ht="16" customHeight="1"/>
    <row r="367" spans="1:1" ht="16" customHeight="1"/>
    <row r="368" spans="1:1" ht="16" customHeight="1"/>
  </sheetData>
  <conditionalFormatting sqref="E8">
    <cfRule type="containsText" dxfId="12" priority="15" operator="containsText" text="Positive">
      <formula>NOT(ISERROR(SEARCH("Positive",E8)))</formula>
    </cfRule>
  </conditionalFormatting>
  <conditionalFormatting sqref="E8">
    <cfRule type="containsText" dxfId="11" priority="14" operator="containsText" text="NA">
      <formula>NOT(ISERROR(SEARCH("NA",E8)))</formula>
    </cfRule>
  </conditionalFormatting>
  <conditionalFormatting sqref="E13">
    <cfRule type="containsText" dxfId="10" priority="13" operator="containsText" text="Positive">
      <formula>NOT(ISERROR(SEARCH("Positive",E13)))</formula>
    </cfRule>
  </conditionalFormatting>
  <conditionalFormatting sqref="E13">
    <cfRule type="containsText" dxfId="9" priority="12" operator="containsText" text="NA">
      <formula>NOT(ISERROR(SEARCH("NA",E13)))</formula>
    </cfRule>
  </conditionalFormatting>
  <conditionalFormatting sqref="E21">
    <cfRule type="containsText" dxfId="8" priority="11" operator="containsText" text="Positive">
      <formula>NOT(ISERROR(SEARCH("Positive",E21)))</formula>
    </cfRule>
  </conditionalFormatting>
  <conditionalFormatting sqref="E21">
    <cfRule type="containsText" dxfId="7" priority="10" operator="containsText" text="NA">
      <formula>NOT(ISERROR(SEARCH("NA",E21)))</formula>
    </cfRule>
  </conditionalFormatting>
  <conditionalFormatting sqref="E101">
    <cfRule type="containsText" dxfId="6" priority="7" operator="containsText" text="Positive">
      <formula>NOT(ISERROR(SEARCH("Positive",E101)))</formula>
    </cfRule>
  </conditionalFormatting>
  <conditionalFormatting sqref="E101">
    <cfRule type="containsText" dxfId="5" priority="6" operator="containsText" text="NA">
      <formula>NOT(ISERROR(SEARCH("NA",E101)))</formula>
    </cfRule>
  </conditionalFormatting>
  <conditionalFormatting sqref="E97">
    <cfRule type="containsText" dxfId="4" priority="5" operator="containsText" text="Positive">
      <formula>NOT(ISERROR(SEARCH("Positive",E97)))</formula>
    </cfRule>
  </conditionalFormatting>
  <conditionalFormatting sqref="E97">
    <cfRule type="containsText" dxfId="3" priority="4" operator="containsText" text="NA">
      <formula>NOT(ISERROR(SEARCH("NA",E97)))</formula>
    </cfRule>
  </conditionalFormatting>
  <conditionalFormatting sqref="E86:E186">
    <cfRule type="containsText" dxfId="2" priority="3" operator="containsText" text="Positive">
      <formula>NOT(ISERROR(SEARCH("Positive",E86)))</formula>
    </cfRule>
  </conditionalFormatting>
  <conditionalFormatting sqref="E86:E186">
    <cfRule type="containsText" dxfId="1" priority="2" operator="containsText" text="NA">
      <formula>NOT(ISERROR(SEARCH("NA",E86)))</formula>
    </cfRule>
  </conditionalFormatting>
  <conditionalFormatting sqref="F330">
    <cfRule type="containsText" dxfId="0" priority="1" operator="containsText" text="Positive">
      <formula>NOT(ISERROR(SEARCH("Positive",F33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5T07:24:02Z</dcterms:created>
  <dcterms:modified xsi:type="dcterms:W3CDTF">2023-02-23T20:40:31Z</dcterms:modified>
</cp:coreProperties>
</file>